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  <sheet name="Sheet3" sheetId="2" state="visible" r:id="rId3"/>
  </sheets>
  <definedNames>
    <definedName function="false" hidden="true" localSheetId="1" name="_xlnm._FilterDatabase" vbProcedure="false">Sheet3!$A$1:$A$93</definedName>
    <definedName function="false" hidden="false" localSheetId="0" name="Excel_BuiltIn__FilterDatabase" vbProcedure="false">Sheet2!$A$1:$N$16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1" uniqueCount="567">
  <si>
    <t xml:space="preserve">Category</t>
  </si>
  <si>
    <t xml:space="preserve">GO-ID</t>
  </si>
  <si>
    <t xml:space="preserve">GO-Name</t>
  </si>
  <si>
    <t xml:space="preserve">Number-of-diff-proteins-in-GO</t>
  </si>
  <si>
    <t xml:space="preserve">up</t>
  </si>
  <si>
    <t xml:space="preserve">down</t>
  </si>
  <si>
    <t xml:space="preserve">Total-diff-proteins</t>
  </si>
  <si>
    <t xml:space="preserve">Number-of-total-proteins-in-GO</t>
  </si>
  <si>
    <t xml:space="preserve">Total-proteins</t>
  </si>
  <si>
    <t xml:space="preserve">Fold-Enrichment</t>
  </si>
  <si>
    <t xml:space="preserve">Pvalue</t>
  </si>
  <si>
    <t xml:space="preserve">FDR</t>
  </si>
  <si>
    <t xml:space="preserve">UniProtKB-ID</t>
  </si>
  <si>
    <t xml:space="preserve">UniProtKB Name</t>
  </si>
  <si>
    <t xml:space="preserve">molecular_function</t>
  </si>
  <si>
    <t xml:space="preserve">GO:0005524</t>
  </si>
  <si>
    <t xml:space="preserve">ATP binding</t>
  </si>
  <si>
    <t xml:space="preserve">E2AQI9_CAMFO;W4W9I7_ATTCE;W4WKK9_ATTCE;W4WZF6_ATTCE;E2B9B3_HARSA;E2BDB8_HARSA;E2BX49_HARSA;E2BUY9_HARSA;K7ITP5_NASVI;K7ISN4_NASVI;K7IZU5_NASVI;K7ILU8_NASVI;F4WNX6_ACREC;E9IWG9_SOLIN</t>
  </si>
  <si>
    <t xml:space="preserve">Calcium/calmodulin-dependent protein kinase type II alpha chain OS=Camponotus floridanus GN=EAG_12081 PE=4 SV=1;REVERSED Uncharacterized protein OS=Atta cephalotes PE=4 SV=1;Uncharacterized protein OS=Atta cephalotes PE=3 SV=1;REVERSED Uncharacterized protein OS=Atta cephalotes PE=4 SV=1;Acetyl-CoA carboxylase OS=Harpegnathos saltator GN=EAI_14182 PE=3 SV=1;REVERSED G protein-coupled receptor kinase 1 OS=Harpegnathos saltator GN=EAI_15614 PE=3 SV=1;DEAD-box helicase Dbp80 OS=Harpegnathos saltator GN=EAI_16346 PE=4 SV=1;Lysine--tRNA ligase OS=Harpegnathos saltator GN=EAI_05667 PE=3 SV=1;Uncharacterized protein OS=Nasonia vitripennis GN=LOC100118379 PE=3 SV=1;6-phosphofructokinase OS=Nasonia vitripennis GN=LOC100115310 PE=3 SV=1;Uncharacterized protein OS=Nasonia vitripennis GN=LOC100121647 PE=4 SV=1;Uncharacterized protein OS=Nasonia vitripennis GN=LOC100118468 PE=3 SV=1;ATP-binding cassette sub-family D member 2 OS=Acromyrmex echinatior GN=G5I_07485 PE=4 SV=1;Putative uncharacterized protein (Fragment) OS=Solenopsis invicta GN=SINV_01798 PE=4 SV=1</t>
  </si>
  <si>
    <t xml:space="preserve">GO:0016491</t>
  </si>
  <si>
    <t xml:space="preserve">oxidoreductase activity</t>
  </si>
  <si>
    <t xml:space="preserve">E2BNZ3_HARSA;Q4PP85_LYSTE;E2B5S7_HARSA;E2B583_HARSA;F4WVG1_ACREC;F4WIA6_ACREC;E9IK26_SOLIN;E9J4R9_SOLIN</t>
  </si>
  <si>
    <t xml:space="preserve">Laccase-4 OS=Harpegnathos saltator GN=EAI_00877 PE=4 SV=1;Succinate dehydrogenase iron sulfur subunit B OS=Lysiphlebus testaceipes GN=SdhB PE=2 SV=1;L-xylulose reductase OS=Harpegnathos saltator GN=EAI_10841 PE=3 SV=1;Fatty acid synthase OS=Harpegnathos saltator GN=EAI_09048 PE=4 SV=1;Sorbitol dehydrogenase OS=Acromyrmex echinatior GN=G5I_09899 PE=3 SV=1;Phenoloxidase subunit A3 OS=Acromyrmex echinatior GN=G5I_05428 PE=4 SV=1;Putative uncharacterized protein (Fragment) OS=Solenopsis invicta GN=SINV_03933 PE=4 SV=1;REVERSED Putative uncharacterized protein (Fragment) OS=Solenopsis invicta GN=SINV_08502 PE=4 SV=1</t>
  </si>
  <si>
    <t xml:space="preserve">GO:0008270</t>
  </si>
  <si>
    <t xml:space="preserve">zinc ion binding</t>
  </si>
  <si>
    <t xml:space="preserve">E2B583_HARSA;K7IZR5_NASVI;K7J307_NASVI;K7J0F6_NASVI;K7JMU4_NASVI;K7INE5_NASVI;F4WVG1_ACREC;E9J4R9_SOLIN</t>
  </si>
  <si>
    <t xml:space="preserve">Fatty acid synthase OS=Harpegnathos saltator GN=EAI_09048 PE=4 SV=1;Uncharacterized protein OS=Nasonia vitripennis GN=LOC100120714 PE=4 SV=1;Uncharacterized protein OS=Nasonia vitripennis GN=LOC100115469 PE=4 SV=1;REVERSED Uncharacterized protein OS=Nasonia vitripennis GN=Cc2d1 PE=4 SV=1;REVERSED Uncharacterized protein OS=Nasonia vitripennis PE=4 SV=1;Uncharacterized protein OS=Nasonia vitripennis GN=LOC100124286 PE=4 SV=1;Sorbitol dehydrogenase OS=Acromyrmex echinatior GN=G5I_09899 PE=3 SV=1;REVERSED Putative uncharacterized protein (Fragment) OS=Solenopsis invicta GN=SINV_08502 PE=4 SV=1</t>
  </si>
  <si>
    <t xml:space="preserve">GO:0003676</t>
  </si>
  <si>
    <t xml:space="preserve">nucleic acid binding</t>
  </si>
  <si>
    <t xml:space="preserve">E2BX49_HARSA;E2BUY9_HARSA;E2B398_HARSA;K7IVZ4_NASVI;K7J9T4_NASVI;K7J8D7_NASVI;E9I9B4_SOLIN;E9IX93_SOLIN</t>
  </si>
  <si>
    <t xml:space="preserve">DEAD-box helicase Dbp80 OS=Harpegnathos saltator GN=EAI_16346 PE=4 SV=1;Lysine--tRNA ligase OS=Harpegnathos saltator GN=EAI_05667 PE=3 SV=1;Myelin expression factor 2 OS=Harpegnathos saltator GN=EAI_13962 PE=4 SV=1;Uncharacterized protein OS=Nasonia vitripennis GN=LOC100116523 PE=4 SV=1;Uncharacterized protein OS=Nasonia vitripennis PE=4 SV=1;REVERSED Uncharacterized protein OS=Nasonia vitripennis PE=4 SV=1;Putative uncharacterized protein (Fragment) OS=Solenopsis invicta GN=SINV_09391 PE=4 SV=1;REVERSED Putative uncharacterized protein (Fragment) OS=Solenopsis invicta GN=SINV_09010 PE=4 SV=1</t>
  </si>
  <si>
    <t xml:space="preserve">GO:0046872</t>
  </si>
  <si>
    <t xml:space="preserve">metal ion binding</t>
  </si>
  <si>
    <t xml:space="preserve">E2A735_CAMFO;E2B9B3_HARSA;E2B8X9_HARSA;K7J5D5_NASVI;K7IQ47_NASVI;F4WIA6_ACREC;F4WLE6_ACREC</t>
  </si>
  <si>
    <t xml:space="preserve">Zinc finger CCCH domain-containing protein 15-like protein OS=Camponotus floridanus GN=EAG_04742 PE=4 SV=1;Acetyl-CoA carboxylase OS=Harpegnathos saltator GN=EAI_14182 PE=3 SV=1;Putative uncharacterized protein OS=Harpegnathos saltator GN=EAI_05106 PE=4 SV=1;Aminoacylase-1 OS=Nasonia vitripennis GN=LOC100114283 PE=3 SV=1;Amidophosphoribosyltransferase OS=Nasonia vitripennis GN=Prat PE=3 SV=1;Phenoloxidase subunit A3 OS=Acromyrmex echinatior GN=G5I_05428 PE=4 SV=1;cGMP-specific 3',5'-cyclic phosphodiesterase OS=Acromyrmex echinatior GN=G5I_06571 PE=4 SV=1</t>
  </si>
  <si>
    <t xml:space="preserve">GO:0030246</t>
  </si>
  <si>
    <t xml:space="preserve">carbohydrate binding</t>
  </si>
  <si>
    <t xml:space="preserve">W4WNR8_ATTCE;E2BII6_HARSA;K7J8I6_NASVI</t>
  </si>
  <si>
    <t xml:space="preserve">Galectin OS=Atta cephalotes PE=4 SV=1;Neutral alpha-glucosidase AB (Fragment) OS=Harpegnathos saltator GN=EAI_04255 PE=4 SV=1;Uncharacterized protein OS=Nasonia vitripennis GN=LOC100119498 PE=4 SV=1</t>
  </si>
  <si>
    <t xml:space="preserve">GO:0000166</t>
  </si>
  <si>
    <t xml:space="preserve">nucleotide binding</t>
  </si>
  <si>
    <t xml:space="preserve">E2B398_HARSA;K7IVZ4_NASVI;E9I9B4_SOLIN</t>
  </si>
  <si>
    <t xml:space="preserve">Myelin expression factor 2 OS=Harpegnathos saltator GN=EAI_13962 PE=4 SV=1;Uncharacterized protein OS=Nasonia vitripennis GN=LOC100116523 PE=4 SV=1;Putative uncharacterized protein (Fragment) OS=Solenopsis invicta GN=SINV_09391 PE=4 SV=1</t>
  </si>
  <si>
    <t xml:space="preserve">GO:0005509</t>
  </si>
  <si>
    <t xml:space="preserve">calcium ion binding</t>
  </si>
  <si>
    <t xml:space="preserve">E1ZX09_CAMFO;E2BQQ8_HARSA;K7ITU3_NASVI</t>
  </si>
  <si>
    <t xml:space="preserve">Glycerol-3-phosphate dehydrogenase, mitochondrial OS=Camponotus floridanus GN=EAG_02260 PE=4 SV=1;Sorting nexin-8 OS=Harpegnathos saltator GN=EAI_01007 PE=4 SV=1;Uncharacterized protein OS=Nasonia vitripennis GN=LOC100122016 PE=3 SV=1</t>
  </si>
  <si>
    <t xml:space="preserve">GO:0004197</t>
  </si>
  <si>
    <t xml:space="preserve">cysteine-type endopeptidase activity</t>
  </si>
  <si>
    <t xml:space="preserve">K7J270_NASVI;E9INF5_SOLIN</t>
  </si>
  <si>
    <t xml:space="preserve">Uncharacterized protein OS=Nasonia vitripennis GN=LOC100117484 PE=4 SV=1;REVERSED Putative uncharacterized protein (Fragment) OS=Solenopsis invicta GN=SINV_09550 PE=4 SV=1</t>
  </si>
  <si>
    <t xml:space="preserve">GO:0005543</t>
  </si>
  <si>
    <t xml:space="preserve">phospholipid binding</t>
  </si>
  <si>
    <t xml:space="preserve">E2C4R5_HARSA;K7INW9_NASVI</t>
  </si>
  <si>
    <t xml:space="preserve">Spectrin beta chain, brain 4 OS=Harpegnathos saltator GN=EAI_04222 PE=4 SV=1;Uncharacterized protein OS=Nasonia vitripennis GN=LOC100114310 PE=4 SV=1</t>
  </si>
  <si>
    <t xml:space="preserve">GO:0016746</t>
  </si>
  <si>
    <t xml:space="preserve">transferase activity, transferring acyl groups</t>
  </si>
  <si>
    <t xml:space="preserve">E2A6C2_CAMFO;E2AV98_CAMFO</t>
  </si>
  <si>
    <t xml:space="preserve">Carnitine O-palmitoyltransferase I, liver isoform OS=Camponotus floridanus GN=EAG_09896 PE=3 SV=1;Acyl-coenzyme A:6-aminopenicillanic-acid-acyltransferase 40 kDa form OS=Camponotus floridanus GN=EAG_16394 PE=4 SV=1</t>
  </si>
  <si>
    <t xml:space="preserve">GO:0050662</t>
  </si>
  <si>
    <t xml:space="preserve">coenzyme binding</t>
  </si>
  <si>
    <t xml:space="preserve">E1ZXM8_CAMFO;E9J2C2_SOLIN</t>
  </si>
  <si>
    <t xml:space="preserve">Trifunctional enzyme subunit alpha, mitochondrial OS=Camponotus floridanus GN=EAG_07860 PE=3 SV=1;Putative uncharacterized protein (Fragment) OS=Solenopsis invicta GN=SINV_10925 PE=3 SV=1</t>
  </si>
  <si>
    <t xml:space="preserve">GO:0016747</t>
  </si>
  <si>
    <t xml:space="preserve">transferase activity, transferring acyl groups other than amino-acyl groups</t>
  </si>
  <si>
    <t xml:space="preserve">E2B583_HARSA;E9J4R9_SOLIN</t>
  </si>
  <si>
    <t xml:space="preserve">Fatty acid synthase OS=Harpegnathos saltator GN=EAI_09048 PE=4 SV=1;REVERSED Putative uncharacterized protein (Fragment) OS=Solenopsis invicta GN=SINV_08502 PE=4 SV=1</t>
  </si>
  <si>
    <t xml:space="preserve">GO:0009055</t>
  </si>
  <si>
    <t xml:space="preserve">electron carrier activity</t>
  </si>
  <si>
    <t xml:space="preserve">Q4PP85_LYSTE;K7IR93_NASVI</t>
  </si>
  <si>
    <t xml:space="preserve">Succinate dehydrogenase iron sulfur subunit B OS=Lysiphlebus testaceipes GN=SdhB PE=2 SV=1;Uncharacterized protein OS=Nasonia vitripennis GN=LOC100114751 PE=4 SV=1</t>
  </si>
  <si>
    <t xml:space="preserve">GO:0004222</t>
  </si>
  <si>
    <t xml:space="preserve">metalloendopeptidase activity</t>
  </si>
  <si>
    <t xml:space="preserve">K7JA76_NASVI;K7J0F6_NASVI</t>
  </si>
  <si>
    <t xml:space="preserve">Uncharacterized protein OS=Nasonia vitripennis GN=LOC100114510 PE=4 SV=1;REVERSED Uncharacterized protein OS=Nasonia vitripennis GN=Cc2d1 PE=4 SV=1</t>
  </si>
  <si>
    <t xml:space="preserve">GO:0004497</t>
  </si>
  <si>
    <t xml:space="preserve">monooxygenase activity</t>
  </si>
  <si>
    <t xml:space="preserve">E2B1W9_CAMFO;E2BVH7_HARSA</t>
  </si>
  <si>
    <t xml:space="preserve">Cytochrome P450 4g15 OS=Camponotus floridanus GN=EAG_04053 PE=3 SV=1;Cytochrome P450 9e2 (Fragment) OS=Harpegnathos saltator GN=EAI_02911 PE=3 SV=1</t>
  </si>
  <si>
    <t xml:space="preserve">GO:0016705</t>
  </si>
  <si>
    <t xml:space="preserve">oxidoreductase activity, acting on paired donors, with incorporation or reduction of molecular oxygen</t>
  </si>
  <si>
    <t xml:space="preserve">GO:0004298</t>
  </si>
  <si>
    <t xml:space="preserve">threonine-type endopeptidase activity</t>
  </si>
  <si>
    <t xml:space="preserve">K7J976_NASVI;E9IPA8_SOLIN</t>
  </si>
  <si>
    <t xml:space="preserve">Proteasome subunit alpha type OS=Nasonia vitripennis GN=LOC100114544 PE=3 SV=1;Putative uncharacterized protein (Fragment) OS=Solenopsis invicta GN=SINV_07917 PE=4 SV=1</t>
  </si>
  <si>
    <t xml:space="preserve">GO:0030170</t>
  </si>
  <si>
    <t xml:space="preserve">pyridoxal phosphate binding</t>
  </si>
  <si>
    <t xml:space="preserve">V9IJN5_APICE;K7IT15_NASVI</t>
  </si>
  <si>
    <t xml:space="preserve">Kynurenine--oxoglutarate transaminase 3 OS=Apis cerana GN=ACCB09071 PE=2 SV=1;Uncharacterized protein OS=Nasonia vitripennis GN=LOC100121289 PE=3 SV=1</t>
  </si>
  <si>
    <t xml:space="preserve">GO:0003735</t>
  </si>
  <si>
    <t xml:space="preserve">structural constituent of ribosome</t>
  </si>
  <si>
    <t xml:space="preserve">Q56FE0_LYSTE;E2BAS1_HARSA</t>
  </si>
  <si>
    <t xml:space="preserve">40S ribosomal protein S8 OS=Lysiphlebus testaceipes GN=RpS8 PE=2 SV=1;60S ribosomal protein L18 (Fragment) OS=Harpegnathos saltator GN=EAI_12896 PE=4 SV=1</t>
  </si>
  <si>
    <t xml:space="preserve">GO:0016887</t>
  </si>
  <si>
    <t xml:space="preserve">ATPase activity</t>
  </si>
  <si>
    <t xml:space="preserve">W4WKK9_ATTCE;K7ILU8_NASVI</t>
  </si>
  <si>
    <t xml:space="preserve">Uncharacterized protein OS=Atta cephalotes PE=3 SV=1;Uncharacterized protein OS=Nasonia vitripennis GN=LOC100118468 PE=3 SV=1</t>
  </si>
  <si>
    <t xml:space="preserve">GO:0051287</t>
  </si>
  <si>
    <t xml:space="preserve">NAD binding</t>
  </si>
  <si>
    <t xml:space="preserve">E2BKV7_HARSA;E9INY0_SOLIN</t>
  </si>
  <si>
    <t xml:space="preserve">3-hydroxyisobutyrate dehydrogenase, mitochondrial (Fragment) OS=Harpegnathos saltator GN=EAI_10242 PE=4 SV=1;Glyceraldehyde-3-phosphate dehydrogenase (Fragment) OS=Solenopsis invicta GN=SINV_01281 PE=3 SV=1</t>
  </si>
  <si>
    <t xml:space="preserve">GO:0005506</t>
  </si>
  <si>
    <t xml:space="preserve">iron ion binding</t>
  </si>
  <si>
    <t xml:space="preserve">GO:0020037</t>
  </si>
  <si>
    <t xml:space="preserve">heme binding</t>
  </si>
  <si>
    <t xml:space="preserve">GO:0003743</t>
  </si>
  <si>
    <t xml:space="preserve">translation initiation factor activity</t>
  </si>
  <si>
    <t xml:space="preserve">V9IDL6_APICE;V9IM01_APICE</t>
  </si>
  <si>
    <t xml:space="preserve">Eukaryotic translation initiation factor 3 subunit E OS=Apis cerana GN=ACCB01153.1 PE=2 SV=1;Eukaryotic translation initiation factor 3 subunit I OS=Apis cerana GN=ACCB13758 PE=2 SV=1</t>
  </si>
  <si>
    <t xml:space="preserve">GO:0003689</t>
  </si>
  <si>
    <t xml:space="preserve">DNA clamp loader activity</t>
  </si>
  <si>
    <t xml:space="preserve">W4WZF6_ATTCE</t>
  </si>
  <si>
    <t xml:space="preserve">REVERSED Uncharacterized protein OS=Atta cephalotes PE=4 SV=1</t>
  </si>
  <si>
    <t xml:space="preserve">GO:0004044</t>
  </si>
  <si>
    <t xml:space="preserve">amidophosphoribosyltransferase activity</t>
  </si>
  <si>
    <t xml:space="preserve">K7IQ47_NASVI</t>
  </si>
  <si>
    <t xml:space="preserve">Amidophosphoribosyltransferase OS=Nasonia vitripennis GN=Prat PE=3 SV=1</t>
  </si>
  <si>
    <t xml:space="preserve">GO:0004046</t>
  </si>
  <si>
    <t xml:space="preserve">aminoacylase activity</t>
  </si>
  <si>
    <t xml:space="preserve">K7J5D5_NASVI</t>
  </si>
  <si>
    <t xml:space="preserve">Aminoacylase-1 OS=Nasonia vitripennis GN=LOC100114283 PE=3 SV=1</t>
  </si>
  <si>
    <t xml:space="preserve">GO:0004334</t>
  </si>
  <si>
    <t xml:space="preserve">fumarylacetoacetase activity</t>
  </si>
  <si>
    <t xml:space="preserve">E2BY33_HARSA</t>
  </si>
  <si>
    <t xml:space="preserve">Fumarylacetoacetase OS=Harpegnathos saltator GN=EAI_09477 PE=4 SV=1</t>
  </si>
  <si>
    <t xml:space="preserve">GO:0004368</t>
  </si>
  <si>
    <t xml:space="preserve">glycerol-3-phosphate dehydrogenase activity</t>
  </si>
  <si>
    <t xml:space="preserve">E1ZX09_CAMFO</t>
  </si>
  <si>
    <t xml:space="preserve">Glycerol-3-phosphate dehydrogenase, mitochondrial OS=Camponotus floridanus GN=EAG_02260 PE=4 SV=1</t>
  </si>
  <si>
    <t xml:space="preserve">GO:0004824</t>
  </si>
  <si>
    <t xml:space="preserve">lysine-tRNA ligase activity</t>
  </si>
  <si>
    <t xml:space="preserve">E2BUY9_HARSA</t>
  </si>
  <si>
    <t xml:space="preserve">Lysine--tRNA ligase OS=Harpegnathos saltator GN=EAI_05667 PE=3 SV=1</t>
  </si>
  <si>
    <t xml:space="preserve">GO:0005272</t>
  </si>
  <si>
    <t xml:space="preserve">sodium channel activity</t>
  </si>
  <si>
    <t xml:space="preserve">E9IWN6_SOLIN</t>
  </si>
  <si>
    <t xml:space="preserve">Putative uncharacterized protein (Fragment) OS=Solenopsis invicta GN=SINV_02112 PE=4 SV=1</t>
  </si>
  <si>
    <t xml:space="preserve">GO:0008442</t>
  </si>
  <si>
    <t xml:space="preserve">3-hydroxyisobutyrate dehydrogenase activity</t>
  </si>
  <si>
    <t xml:space="preserve">E2BKV7_HARSA</t>
  </si>
  <si>
    <t xml:space="preserve">3-hydroxyisobutyrate dehydrogenase, mitochondrial (Fragment) OS=Harpegnathos saltator GN=EAI_10242 PE=4 SV=1</t>
  </si>
  <si>
    <t xml:space="preserve">GO:0008446</t>
  </si>
  <si>
    <t xml:space="preserve">GDP-mannose 4,6-dehydratase activity</t>
  </si>
  <si>
    <t xml:space="preserve">E9J2C2_SOLIN</t>
  </si>
  <si>
    <t xml:space="preserve">Putative uncharacterized protein (Fragment) OS=Solenopsis invicta GN=SINV_10925 PE=3 SV=1</t>
  </si>
  <si>
    <t xml:space="preserve">GO:0003867</t>
  </si>
  <si>
    <t xml:space="preserve">4-aminobutyrate transaminase activity</t>
  </si>
  <si>
    <t xml:space="preserve">K7IT15_NASVI</t>
  </si>
  <si>
    <t xml:space="preserve">Uncharacterized protein OS=Nasonia vitripennis GN=LOC100121289 PE=3 SV=1</t>
  </si>
  <si>
    <t xml:space="preserve">GO:0004300</t>
  </si>
  <si>
    <t xml:space="preserve">enoyl-CoA hydratase activity</t>
  </si>
  <si>
    <t xml:space="preserve">E1ZXM8_CAMFO</t>
  </si>
  <si>
    <t xml:space="preserve">Trifunctional enzyme subunit alpha, mitochondrial OS=Camponotus floridanus GN=EAG_07860 PE=3 SV=1</t>
  </si>
  <si>
    <t xml:space="preserve">GO:0004365</t>
  </si>
  <si>
    <t xml:space="preserve">glyceraldehyde-3-phosphate dehydrogenase (NAD+) (phosphorylating) activity</t>
  </si>
  <si>
    <t xml:space="preserve">E9INY0_SOLIN</t>
  </si>
  <si>
    <t xml:space="preserve">Glyceraldehyde-3-phosphate dehydrogenase (Fragment) OS=Solenopsis invicta GN=SINV_01281 PE=3 SV=1</t>
  </si>
  <si>
    <t xml:space="preserve">GO:0004459</t>
  </si>
  <si>
    <t xml:space="preserve">L-lactate dehydrogenase activity</t>
  </si>
  <si>
    <t xml:space="preserve">K7J616_NASVI</t>
  </si>
  <si>
    <t xml:space="preserve">L-lactate dehydrogenase OS=Nasonia vitripennis GN=LOC100118743 PE=3 SV=1</t>
  </si>
  <si>
    <t xml:space="preserve">GO:0003677</t>
  </si>
  <si>
    <t xml:space="preserve">DNA binding</t>
  </si>
  <si>
    <t xml:space="preserve">K7JMU4_NASVI</t>
  </si>
  <si>
    <t xml:space="preserve">REVERSED Uncharacterized protein OS=Nasonia vitripennis PE=4 SV=1</t>
  </si>
  <si>
    <t xml:space="preserve">GO:0005507</t>
  </si>
  <si>
    <t xml:space="preserve">copper ion binding</t>
  </si>
  <si>
    <t xml:space="preserve">E2BNZ3_HARSA</t>
  </si>
  <si>
    <t xml:space="preserve">Laccase-4 OS=Harpegnathos saltator GN=EAI_00877 PE=4 SV=1</t>
  </si>
  <si>
    <t xml:space="preserve">GO:0004616</t>
  </si>
  <si>
    <t xml:space="preserve">phosphogluconate dehydrogenase (decarboxylating) activity</t>
  </si>
  <si>
    <t xml:space="preserve">GO:0008603</t>
  </si>
  <si>
    <t xml:space="preserve">cAMP-dependent protein kinase regulator activity</t>
  </si>
  <si>
    <t xml:space="preserve">E2BQT5_HARSA</t>
  </si>
  <si>
    <t xml:space="preserve">cAMP-dependent protein kinase type II regulatory subunit OS=Harpegnathos saltator GN=EAI_11667 PE=4 SV=1</t>
  </si>
  <si>
    <t xml:space="preserve">GO:0003980</t>
  </si>
  <si>
    <t xml:space="preserve">UDP-glucose:glycoprotein glucosyltransferase activity</t>
  </si>
  <si>
    <t xml:space="preserve">W4X998_ATTCE</t>
  </si>
  <si>
    <t xml:space="preserve">Uncharacterized protein OS=Atta cephalotes PE=4 SV=1</t>
  </si>
  <si>
    <t xml:space="preserve">GO:0003989</t>
  </si>
  <si>
    <t xml:space="preserve">acetyl-CoA carboxylase activity</t>
  </si>
  <si>
    <t xml:space="preserve">E2B9B3_HARSA</t>
  </si>
  <si>
    <t xml:space="preserve">Acetyl-CoA carboxylase OS=Harpegnathos saltator GN=EAI_14182 PE=3 SV=1</t>
  </si>
  <si>
    <t xml:space="preserve">GO:0004134</t>
  </si>
  <si>
    <t xml:space="preserve">4-alpha-glucanotransferase activity</t>
  </si>
  <si>
    <t xml:space="preserve">E9IFN1_SOLIN</t>
  </si>
  <si>
    <t xml:space="preserve">Putative uncharacterized protein (Fragment) OS=Solenopsis invicta GN=SINV_08425 PE=4 SV=1</t>
  </si>
  <si>
    <t xml:space="preserve">GO:0004135</t>
  </si>
  <si>
    <t xml:space="preserve">amylo-alpha-1,6-glucosidase activity</t>
  </si>
  <si>
    <t xml:space="preserve">GO:0016868</t>
  </si>
  <si>
    <t xml:space="preserve">intramolecular transferase activity, phosphotransferases</t>
  </si>
  <si>
    <t xml:space="preserve">K7IN84_NASVI</t>
  </si>
  <si>
    <t xml:space="preserve">Uncharacterized protein OS=Nasonia vitripennis GN=LOC100124235 PE=3 SV=1</t>
  </si>
  <si>
    <t xml:space="preserve">GO:0004703</t>
  </si>
  <si>
    <t xml:space="preserve">G-protein coupled receptor kinase activity</t>
  </si>
  <si>
    <t xml:space="preserve">E2BDB8_HARSA</t>
  </si>
  <si>
    <t xml:space="preserve">REVERSED G protein-coupled receptor kinase 1 OS=Harpegnathos saltator GN=EAI_15614 PE=3 SV=1</t>
  </si>
  <si>
    <t xml:space="preserve">GO:0032266</t>
  </si>
  <si>
    <t xml:space="preserve">phosphatidylinositol-3-phosphate binding</t>
  </si>
  <si>
    <t xml:space="preserve">E2AQK8_CAMFO</t>
  </si>
  <si>
    <t xml:space="preserve">Sorting nexin-27 OS=Camponotus floridanus GN=EAG_08929 PE=4 SV=1</t>
  </si>
  <si>
    <t xml:space="preserve">GO:0052689</t>
  </si>
  <si>
    <t xml:space="preserve">carboxylic ester hydrolase activity</t>
  </si>
  <si>
    <t xml:space="preserve">E1ZWV0_CAMFO</t>
  </si>
  <si>
    <t xml:space="preserve">Protein phosphatase methylesterase 1 OS=Camponotus floridanus GN=EAG_13305 PE=3 SV=1</t>
  </si>
  <si>
    <t xml:space="preserve">GO:0003824</t>
  </si>
  <si>
    <t xml:space="preserve">catalytic activity</t>
  </si>
  <si>
    <t xml:space="preserve">V9IJN5_APICE</t>
  </si>
  <si>
    <t xml:space="preserve">Kynurenine--oxoglutarate transaminase 3 OS=Apis cerana GN=ACCB09071 PE=2 SV=1</t>
  </si>
  <si>
    <t xml:space="preserve">GO:0003857</t>
  </si>
  <si>
    <t xml:space="preserve">3-hydroxyacyl-CoA dehydrogenase activity</t>
  </si>
  <si>
    <t xml:space="preserve">GO:0004114</t>
  </si>
  <si>
    <t xml:space="preserve">3',5'-cyclic-nucleotide phosphodiesterase activity</t>
  </si>
  <si>
    <t xml:space="preserve">F4WLE6_ACREC</t>
  </si>
  <si>
    <t xml:space="preserve">cGMP-specific 3',5'-cyclic phosphodiesterase OS=Acromyrmex echinatior GN=G5I_06571 PE=4 SV=1</t>
  </si>
  <si>
    <t xml:space="preserve">GO:0004591</t>
  </si>
  <si>
    <t xml:space="preserve">oxoglutarate dehydrogenase (succinyl-transferring) activity</t>
  </si>
  <si>
    <t xml:space="preserve">Q4PP84_LYSTE</t>
  </si>
  <si>
    <t xml:space="preserve">Putative oxoglutarate dehydrogenase (Fragment) OS=Lysiphlebus testaceipes GN=Ogdh PE=2 SV=1</t>
  </si>
  <si>
    <t xml:space="preserve">GO:0003872</t>
  </si>
  <si>
    <t xml:space="preserve">6-phosphofructokinase activity</t>
  </si>
  <si>
    <t xml:space="preserve">K7ISN4_NASVI</t>
  </si>
  <si>
    <t xml:space="preserve">6-phosphofructokinase OS=Nasonia vitripennis GN=LOC100115310 PE=3 SV=1</t>
  </si>
  <si>
    <t xml:space="preserve">GO:0004872</t>
  </si>
  <si>
    <t xml:space="preserve">receptor activity</t>
  </si>
  <si>
    <t xml:space="preserve">E9ISL7_SOLIN</t>
  </si>
  <si>
    <t xml:space="preserve">REVERSED Putative uncharacterized protein (Fragment) OS=Solenopsis invicta GN=SINV_13179 PE=4 SV=1</t>
  </si>
  <si>
    <t xml:space="preserve">GO:0004075</t>
  </si>
  <si>
    <t xml:space="preserve">biotin carboxylase activity</t>
  </si>
  <si>
    <t xml:space="preserve">GO:0016627</t>
  </si>
  <si>
    <t xml:space="preserve">oxidoreductase activity, acting on the CH-CH group of donors</t>
  </si>
  <si>
    <t xml:space="preserve">E2BC93_HARSA</t>
  </si>
  <si>
    <t xml:space="preserve">Synaptic glycoprotein SC2 OS=Harpegnathos saltator GN=EAI_03661 PE=4 SV=1</t>
  </si>
  <si>
    <t xml:space="preserve">GO:0030976</t>
  </si>
  <si>
    <t xml:space="preserve">thiamine pyrophosphate binding</t>
  </si>
  <si>
    <t xml:space="preserve">GO:0050661</t>
  </si>
  <si>
    <t xml:space="preserve">NADP binding</t>
  </si>
  <si>
    <t xml:space="preserve">GO:0004553</t>
  </si>
  <si>
    <t xml:space="preserve">hydrolase activity, hydrolyzing O-glycosyl compounds</t>
  </si>
  <si>
    <t xml:space="preserve">E2BII6_HARSA</t>
  </si>
  <si>
    <t xml:space="preserve">Neutral alpha-glucosidase AB (Fragment) OS=Harpegnathos saltator GN=EAI_04255 PE=4 SV=1</t>
  </si>
  <si>
    <t xml:space="preserve">GO:0005096</t>
  </si>
  <si>
    <t xml:space="preserve">GTPase activator activity</t>
  </si>
  <si>
    <t xml:space="preserve">GO:0016620</t>
  </si>
  <si>
    <t xml:space="preserve">oxidoreductase activity, acting on the aldehyde or oxo group of donors, NAD or NADP as acceptor</t>
  </si>
  <si>
    <t xml:space="preserve">K7J4M2_NASVI</t>
  </si>
  <si>
    <t xml:space="preserve">Uncharacterized protein OS=Nasonia vitripennis GN=LOC100120559 PE=3 SV=1</t>
  </si>
  <si>
    <t xml:space="preserve">GO:0051537</t>
  </si>
  <si>
    <t xml:space="preserve">2 iron, 2 sulfur cluster binding</t>
  </si>
  <si>
    <t xml:space="preserve">Q4PP85_LYSTE</t>
  </si>
  <si>
    <t xml:space="preserve">Succinate dehydrogenase iron sulfur subunit B OS=Lysiphlebus testaceipes GN=SdhB PE=2 SV=1</t>
  </si>
  <si>
    <t xml:space="preserve">GO:0004568</t>
  </si>
  <si>
    <t xml:space="preserve">chitinase activity</t>
  </si>
  <si>
    <t xml:space="preserve">D8KY59_BOMIG</t>
  </si>
  <si>
    <t xml:space="preserve">Imaginal disc growth factor OS=Bombus ignitus GN=IDGF PE=2 SV=1</t>
  </si>
  <si>
    <t xml:space="preserve">GO:0003995</t>
  </si>
  <si>
    <t xml:space="preserve">acyl-CoA dehydrogenase activity</t>
  </si>
  <si>
    <t xml:space="preserve">K7J7J5_NASVI</t>
  </si>
  <si>
    <t xml:space="preserve">Uncharacterized protein OS=Nasonia vitripennis GN=LOC100679050 PE=3 SV=1</t>
  </si>
  <si>
    <t xml:space="preserve">GO:0016788</t>
  </si>
  <si>
    <t xml:space="preserve">hydrolase activity, acting on ester bonds</t>
  </si>
  <si>
    <t xml:space="preserve">E2B583_HARSA</t>
  </si>
  <si>
    <t xml:space="preserve">Fatty acid synthase OS=Harpegnathos saltator GN=EAI_09048 PE=4 SV=1</t>
  </si>
  <si>
    <t xml:space="preserve">GO:0003755</t>
  </si>
  <si>
    <t xml:space="preserve">peptidyl-prolyl cis-trans isomerase activity</t>
  </si>
  <si>
    <t xml:space="preserve">E9IM86_SOLIN</t>
  </si>
  <si>
    <t xml:space="preserve">Peptidyl-prolyl cis-trans isomerase (Fragment) OS=Solenopsis invicta GN=SINV_04316 PE=3 SV=1</t>
  </si>
  <si>
    <t xml:space="preserve">GO:0035091</t>
  </si>
  <si>
    <t xml:space="preserve">phosphatidylinositol binding</t>
  </si>
  <si>
    <t xml:space="preserve">E2BQQ8_HARSA</t>
  </si>
  <si>
    <t xml:space="preserve">Sorting nexin-8 OS=Harpegnathos saltator GN=EAI_01007 PE=4 SV=1</t>
  </si>
  <si>
    <t xml:space="preserve">GO:0051536</t>
  </si>
  <si>
    <t xml:space="preserve">iron-sulfur cluster binding</t>
  </si>
  <si>
    <t xml:space="preserve">GO:0008168</t>
  </si>
  <si>
    <t xml:space="preserve">methyltransferase activity</t>
  </si>
  <si>
    <t xml:space="preserve">E2BZ08_HARSA</t>
  </si>
  <si>
    <t xml:space="preserve">Protein arginine N-methyltransferase 8 OS=Harpegnathos saltator GN=EAI_15047 PE=4 SV=1</t>
  </si>
  <si>
    <t xml:space="preserve">GO:0016301</t>
  </si>
  <si>
    <t xml:space="preserve">kinase activity</t>
  </si>
  <si>
    <t xml:space="preserve">GO:0016740</t>
  </si>
  <si>
    <t xml:space="preserve">transferase activity</t>
  </si>
  <si>
    <t xml:space="preserve">E2AX16_CAMFO</t>
  </si>
  <si>
    <t xml:space="preserve">Glutathione S-transferase OS=Camponotus floridanus GN=EAG_01199 PE=3 SV=1</t>
  </si>
  <si>
    <t xml:space="preserve">GO:0005200</t>
  </si>
  <si>
    <t xml:space="preserve">structural constituent of cytoskeleton</t>
  </si>
  <si>
    <t xml:space="preserve">K7INW9_NASVI</t>
  </si>
  <si>
    <t xml:space="preserve">Uncharacterized protein OS=Nasonia vitripennis GN=LOC100114310 PE=4 SV=1</t>
  </si>
  <si>
    <t xml:space="preserve">GO:0003774</t>
  </si>
  <si>
    <t xml:space="preserve">motor activity</t>
  </si>
  <si>
    <t xml:space="preserve">W4W9I7_ATTCE</t>
  </si>
  <si>
    <t xml:space="preserve">GO:0008237</t>
  </si>
  <si>
    <t xml:space="preserve">metallopeptidase activity</t>
  </si>
  <si>
    <t xml:space="preserve">K7INE5_NASVI</t>
  </si>
  <si>
    <t xml:space="preserve">Uncharacterized protein OS=Nasonia vitripennis GN=LOC100124286 PE=4 SV=1</t>
  </si>
  <si>
    <t xml:space="preserve">GO:0015078</t>
  </si>
  <si>
    <t xml:space="preserve">hydrogen ion transmembrane transporter activity</t>
  </si>
  <si>
    <t xml:space="preserve">F4X7W1_ACREC</t>
  </si>
  <si>
    <t xml:space="preserve">V-type proton ATPase subunit C OS=Acromyrmex echinatior GN=G5I_14516 PE=4 SV=1</t>
  </si>
  <si>
    <t xml:space="preserve">GO:0005215</t>
  </si>
  <si>
    <t xml:space="preserve">transporter activity</t>
  </si>
  <si>
    <t xml:space="preserve">F4WQ28_ACREC</t>
  </si>
  <si>
    <t xml:space="preserve">Alpha-tocopherol transfer protein-like protein OS=Acromyrmex echinatior GN=G5I_07887 PE=4 SV=1</t>
  </si>
  <si>
    <t xml:space="preserve">GO:0004252</t>
  </si>
  <si>
    <t xml:space="preserve">serine-type endopeptidase activity</t>
  </si>
  <si>
    <t xml:space="preserve">K7J9P4_NASVI</t>
  </si>
  <si>
    <t xml:space="preserve">Uncharacterized protein OS=Nasonia vitripennis GN=SPH21 PE=3 SV=1</t>
  </si>
  <si>
    <t xml:space="preserve">GO:0042626</t>
  </si>
  <si>
    <t xml:space="preserve">ATPase activity, coupled to transmembrane movement of substances</t>
  </si>
  <si>
    <t xml:space="preserve">F4WNX6_ACREC</t>
  </si>
  <si>
    <t xml:space="preserve">ATP-binding cassette sub-family D member 2 OS=Acromyrmex echinatior GN=G5I_07485 PE=4 SV=1</t>
  </si>
  <si>
    <t xml:space="preserve">GO:0003723</t>
  </si>
  <si>
    <t xml:space="preserve">RNA binding</t>
  </si>
  <si>
    <t xml:space="preserve">Q56FC3_LYSTE</t>
  </si>
  <si>
    <t xml:space="preserve">Hoip-prov protein isoform B OS=Lysiphlebus testaceipes GN=hoip-prov PE=2 SV=1</t>
  </si>
  <si>
    <t xml:space="preserve">GO:0004386</t>
  </si>
  <si>
    <t xml:space="preserve">helicase activity</t>
  </si>
  <si>
    <t xml:space="preserve">E2BX49_HARSA</t>
  </si>
  <si>
    <t xml:space="preserve">DEAD-box helicase Dbp80 OS=Harpegnathos saltator GN=EAI_16346 PE=4 SV=1</t>
  </si>
  <si>
    <t xml:space="preserve">GO:0004674</t>
  </si>
  <si>
    <t xml:space="preserve">protein serine/threonine kinase activity</t>
  </si>
  <si>
    <t xml:space="preserve">E2AQI9_CAMFO</t>
  </si>
  <si>
    <t xml:space="preserve">Calcium/calmodulin-dependent protein kinase type II alpha chain OS=Camponotus floridanus GN=EAG_12081 PE=4 SV=1</t>
  </si>
  <si>
    <t xml:space="preserve">GO:0016881</t>
  </si>
  <si>
    <t xml:space="preserve">acid-amino acid ligase activity</t>
  </si>
  <si>
    <t xml:space="preserve">E2BU33_HARSA</t>
  </si>
  <si>
    <t xml:space="preserve">Ubiquitin-conjugating enzyme E2 L3 OS=Harpegnathos saltator GN=EAI_04468 PE=3 SV=1</t>
  </si>
  <si>
    <t xml:space="preserve">GO:0050660</t>
  </si>
  <si>
    <t xml:space="preserve">flavin adenine dinucleotide binding</t>
  </si>
  <si>
    <t xml:space="preserve">GO:0000287</t>
  </si>
  <si>
    <t xml:space="preserve">magnesium ion binding</t>
  </si>
  <si>
    <t xml:space="preserve">cellular_component</t>
  </si>
  <si>
    <t xml:space="preserve">GO:0016021</t>
  </si>
  <si>
    <t xml:space="preserve">integral component of membrane</t>
  </si>
  <si>
    <t xml:space="preserve">E2BC93_HARSA;V9IK22_APICE;K7ITU3_NASVI;K7J6E0_NASVI;F4WNX6_ACREC;F4WFF2_ACREC;E9IWN6_SOLIN</t>
  </si>
  <si>
    <t xml:space="preserve">Synaptic glycoprotein SC2 OS=Harpegnathos saltator GN=EAI_03661 PE=4 SV=1;Mitochondrial glutamate carrier 1 OS=Apis cerana GN=ACCB10762 PE=2 SV=1;Uncharacterized protein OS=Nasonia vitripennis GN=LOC100122016 PE=3 SV=1;Uncharacterized protein OS=Nasonia vitripennis GN=LOC100121081 PE=4 SV=1;ATP-binding cassette sub-family D member 2 OS=Acromyrmex echinatior GN=G5I_07485 PE=4 SV=1;Transmembrane and coiled-coil domains protein 1 OS=Acromyrmex echinatior GN=G5I_04359 PE=4 SV=1;Putative uncharacterized protein (Fragment) OS=Solenopsis invicta GN=SINV_02112 PE=4 SV=1</t>
  </si>
  <si>
    <t xml:space="preserve">GO:0005737</t>
  </si>
  <si>
    <t xml:space="preserve">cytoplasm</t>
  </si>
  <si>
    <t xml:space="preserve">E2AGE1_CAMFO;E2BC93_HARSA;E2BUY9_HARSA;K7J5D5_NASVI;K7J976_NASVI;K7ISN4_NASVI;K7J616_NASVI</t>
  </si>
  <si>
    <t xml:space="preserve">Amphiphysin (Fragment) OS=Camponotus floridanus GN=EAG_02861 PE=4 SV=1;Synaptic glycoprotein SC2 OS=Harpegnathos saltator GN=EAI_03661 PE=4 SV=1;Lysine--tRNA ligase OS=Harpegnathos saltator GN=EAI_05667 PE=3 SV=1;Aminoacylase-1 OS=Nasonia vitripennis GN=LOC100114283 PE=3 SV=1;Proteasome subunit alpha type OS=Nasonia vitripennis GN=LOC100114544 PE=3 SV=1;6-phosphofructokinase OS=Nasonia vitripennis GN=LOC100115310 PE=3 SV=1;L-lactate dehydrogenase OS=Nasonia vitripennis GN=LOC100118743 PE=3 SV=1</t>
  </si>
  <si>
    <t xml:space="preserve">GO:0005840</t>
  </si>
  <si>
    <t xml:space="preserve">ribosome</t>
  </si>
  <si>
    <t xml:space="preserve">Q56FE0_LYSTE;E2BAS1_HARSA;F4WZU5_ACREC</t>
  </si>
  <si>
    <t xml:space="preserve">40S ribosomal protein S8 OS=Lysiphlebus testaceipes GN=RpS8 PE=2 SV=1;60S ribosomal protein L18 (Fragment) OS=Harpegnathos saltator GN=EAI_12896 PE=4 SV=1;40S ribosomal protein S10 OS=Acromyrmex echinatior GN=G5I_11554 PE=4 SV=1</t>
  </si>
  <si>
    <t xml:space="preserve">GO:0016020</t>
  </si>
  <si>
    <t xml:space="preserve">membrane</t>
  </si>
  <si>
    <t xml:space="preserve">W4WKK9_ATTCE;K7ILU8_NASVI;E9ISL7_SOLIN</t>
  </si>
  <si>
    <t xml:space="preserve">Uncharacterized protein OS=Atta cephalotes PE=3 SV=1;Uncharacterized protein OS=Nasonia vitripennis GN=LOC100118468 PE=3 SV=1;REVERSED Putative uncharacterized protein (Fragment) OS=Solenopsis invicta GN=SINV_13179 PE=4 SV=1</t>
  </si>
  <si>
    <t xml:space="preserve">GO:0005634</t>
  </si>
  <si>
    <t xml:space="preserve">nucleus</t>
  </si>
  <si>
    <t xml:space="preserve">E2BDL7_HARSA;K7J976_NASVI</t>
  </si>
  <si>
    <t xml:space="preserve">Cyclin-L2 OS=Harpegnathos saltator GN=EAI_11267 PE=3 SV=1;Proteasome subunit alpha type OS=Nasonia vitripennis GN=LOC100114544 PE=3 SV=1</t>
  </si>
  <si>
    <t xml:space="preserve">GO:0016282</t>
  </si>
  <si>
    <t xml:space="preserve">eukaryotic 43S preinitiation complex</t>
  </si>
  <si>
    <t xml:space="preserve">GO:0030529</t>
  </si>
  <si>
    <t xml:space="preserve">ribonucleoprotein complex</t>
  </si>
  <si>
    <t xml:space="preserve">Q56FI6_LYSTE;Q56FC3_LYSTE</t>
  </si>
  <si>
    <t xml:space="preserve">Small nuclear ribonucleoprotein G OS=Lysiphlebus testaceipes GN=snRNP-G PE=2 SV=1;Hoip-prov protein isoform B OS=Lysiphlebus testaceipes GN=hoip-prov PE=2 SV=1</t>
  </si>
  <si>
    <t xml:space="preserve">GO:0033290</t>
  </si>
  <si>
    <t xml:space="preserve">eukaryotic 48S preinitiation complex</t>
  </si>
  <si>
    <t xml:space="preserve">GO:0005852</t>
  </si>
  <si>
    <t xml:space="preserve">eukaryotic translation initiation factor 3 complex</t>
  </si>
  <si>
    <t xml:space="preserve">GO:0005622</t>
  </si>
  <si>
    <t xml:space="preserve">intracellular</t>
  </si>
  <si>
    <t xml:space="preserve">F4WQ28_ACREC;E9ISL7_SOLIN</t>
  </si>
  <si>
    <t xml:space="preserve">Alpha-tocopherol transfer protein-like protein OS=Acromyrmex echinatior GN=G5I_07887 PE=4 SV=1;REVERSED Putative uncharacterized protein (Fragment) OS=Solenopsis invicta GN=SINV_13179 PE=4 SV=1</t>
  </si>
  <si>
    <t xml:space="preserve">GO:0005663</t>
  </si>
  <si>
    <t xml:space="preserve">DNA replication factor C complex</t>
  </si>
  <si>
    <t xml:space="preserve">GO:0005838</t>
  </si>
  <si>
    <t xml:space="preserve">proteasome regulatory particle</t>
  </si>
  <si>
    <t xml:space="preserve">K7J594_NASVI</t>
  </si>
  <si>
    <t xml:space="preserve">Uncharacterized protein OS=Nasonia vitripennis GN=LOC100122786 PE=4 SV=1</t>
  </si>
  <si>
    <t xml:space="preserve">GO:0005694</t>
  </si>
  <si>
    <t xml:space="preserve">chromosome</t>
  </si>
  <si>
    <t xml:space="preserve">E9IWG9_SOLIN</t>
  </si>
  <si>
    <t xml:space="preserve">Putative uncharacterized protein (Fragment) OS=Solenopsis invicta GN=SINV_01798 PE=4 SV=1</t>
  </si>
  <si>
    <t xml:space="preserve">GO:0016507</t>
  </si>
  <si>
    <t xml:space="preserve">mitochondrial fatty acid beta-oxidation multienzyme complex</t>
  </si>
  <si>
    <t xml:space="preserve">GO:0031901</t>
  </si>
  <si>
    <t xml:space="preserve">early endosome membrane</t>
  </si>
  <si>
    <t xml:space="preserve">GO:0005861</t>
  </si>
  <si>
    <t xml:space="preserve">troponin complex</t>
  </si>
  <si>
    <t xml:space="preserve">K7J2G5_NASVI</t>
  </si>
  <si>
    <t xml:space="preserve">Uncharacterized protein OS=Nasonia vitripennis GN=LOC100118848 PE=4 SV=1</t>
  </si>
  <si>
    <t xml:space="preserve">GO:0005952</t>
  </si>
  <si>
    <t xml:space="preserve">cAMP-dependent protein kinase complex</t>
  </si>
  <si>
    <t xml:space="preserve">GO:0008091</t>
  </si>
  <si>
    <t xml:space="preserve">spectrin</t>
  </si>
  <si>
    <t xml:space="preserve">GO:0005730</t>
  </si>
  <si>
    <t xml:space="preserve">nucleolus</t>
  </si>
  <si>
    <t xml:space="preserve">GO:0005578</t>
  </si>
  <si>
    <t xml:space="preserve">proteinaceous extracellular matrix</t>
  </si>
  <si>
    <t xml:space="preserve">K7J0F6_NASVI</t>
  </si>
  <si>
    <t xml:space="preserve">REVERSED Uncharacterized protein OS=Nasonia vitripennis GN=Cc2d1 PE=4 SV=1</t>
  </si>
  <si>
    <t xml:space="preserve">GO:0033180</t>
  </si>
  <si>
    <t xml:space="preserve">proton-transporting V-type ATPase, V1 domain</t>
  </si>
  <si>
    <t xml:space="preserve">GO:0009331</t>
  </si>
  <si>
    <t xml:space="preserve">glycerol-3-phosphate dehydrogenase complex</t>
  </si>
  <si>
    <t xml:space="preserve">GO:0005839</t>
  </si>
  <si>
    <t xml:space="preserve">proteasome core complex</t>
  </si>
  <si>
    <t xml:space="preserve">E9IPA8_SOLIN</t>
  </si>
  <si>
    <t xml:space="preserve">Putative uncharacterized protein (Fragment) OS=Solenopsis invicta GN=SINV_07917 PE=4 SV=1</t>
  </si>
  <si>
    <t xml:space="preserve">GO:0005739</t>
  </si>
  <si>
    <t xml:space="preserve">mitochondrion</t>
  </si>
  <si>
    <t xml:space="preserve">K7INX6_NASVI</t>
  </si>
  <si>
    <t xml:space="preserve">Uncharacterized protein OS=Nasonia vitripennis PE=4 SV=1</t>
  </si>
  <si>
    <t xml:space="preserve">GO:0019773</t>
  </si>
  <si>
    <t xml:space="preserve">proteasome core complex, alpha-subunit complex</t>
  </si>
  <si>
    <t xml:space="preserve">K7J976_NASVI</t>
  </si>
  <si>
    <t xml:space="preserve">Proteasome subunit alpha type OS=Nasonia vitripennis GN=LOC100114544 PE=3 SV=1</t>
  </si>
  <si>
    <t xml:space="preserve">GO:0016459</t>
  </si>
  <si>
    <t xml:space="preserve">myosin complex</t>
  </si>
  <si>
    <t xml:space="preserve">GO:0019013</t>
  </si>
  <si>
    <t xml:space="preserve">viral nucleocapsid</t>
  </si>
  <si>
    <t xml:space="preserve">Q56FI6_LYSTE</t>
  </si>
  <si>
    <t xml:space="preserve">Small nuclear ribonucleoprotein G OS=Lysiphlebus testaceipes GN=snRNP-G PE=2 SV=1</t>
  </si>
  <si>
    <t xml:space="preserve">GO:0005856</t>
  </si>
  <si>
    <t xml:space="preserve">cytoskeleton</t>
  </si>
  <si>
    <t xml:space="preserve">W4W6U9_ATTCE</t>
  </si>
  <si>
    <t xml:space="preserve">biological_process</t>
  </si>
  <si>
    <t xml:space="preserve">GO:0007165</t>
  </si>
  <si>
    <t xml:space="preserve">signal transduction</t>
  </si>
  <si>
    <t xml:space="preserve">E2AQK8_CAMFO;E2BDB8_HARSA;F4WLE6_ACREC;E9ISL7_SOLIN</t>
  </si>
  <si>
    <t xml:space="preserve">Sorting nexin-27 OS=Camponotus floridanus GN=EAG_08929 PE=4 SV=1;REVERSED G protein-coupled receptor kinase 1 OS=Harpegnathos saltator GN=EAI_15614 PE=3 SV=1;cGMP-specific 3',5'-cyclic phosphodiesterase OS=Acromyrmex echinatior GN=G5I_06571 PE=4 SV=1;REVERSED Putative uncharacterized protein (Fragment) OS=Solenopsis invicta GN=SINV_13179 PE=4 SV=1</t>
  </si>
  <si>
    <t xml:space="preserve">GO:0005975</t>
  </si>
  <si>
    <t xml:space="preserve">carbohydrate metabolic process</t>
  </si>
  <si>
    <t xml:space="preserve">D8KY59_BOMIG;E2BII6_HARSA;K7IN84_NASVI</t>
  </si>
  <si>
    <t xml:space="preserve">Imaginal disc growth factor OS=Bombus ignitus GN=IDGF PE=2 SV=1;Neutral alpha-glucosidase AB (Fragment) OS=Harpegnathos saltator GN=EAI_04255 PE=4 SV=1;Uncharacterized protein OS=Nasonia vitripennis GN=LOC100124235 PE=3 SV=1</t>
  </si>
  <si>
    <t xml:space="preserve">GO:0055085</t>
  </si>
  <si>
    <t xml:space="preserve">transmembrane transport</t>
  </si>
  <si>
    <t xml:space="preserve">V9IK22_APICE;K7ITU3_NASVI</t>
  </si>
  <si>
    <t xml:space="preserve">Mitochondrial glutamate carrier 1 OS=Apis cerana GN=ACCB10762 PE=2 SV=1;Uncharacterized protein OS=Nasonia vitripennis GN=LOC100122016 PE=3 SV=1</t>
  </si>
  <si>
    <t xml:space="preserve">GO:0001731</t>
  </si>
  <si>
    <t xml:space="preserve">formation of translation preinitiation complex</t>
  </si>
  <si>
    <t xml:space="preserve">GO:0009058</t>
  </si>
  <si>
    <t xml:space="preserve">biosynthetic process</t>
  </si>
  <si>
    <t xml:space="preserve">E2B583_HARSA;V9IJN5_APICE</t>
  </si>
  <si>
    <t xml:space="preserve">Fatty acid synthase OS=Harpegnathos saltator GN=EAI_09048 PE=4 SV=1;Kynurenine--oxoglutarate transaminase 3 OS=Apis cerana GN=ACCB09071 PE=2 SV=1</t>
  </si>
  <si>
    <t xml:space="preserve">GO:0006446</t>
  </si>
  <si>
    <t xml:space="preserve">regulation of translational initiation</t>
  </si>
  <si>
    <t xml:space="preserve">GO:0006099</t>
  </si>
  <si>
    <t xml:space="preserve">tricarboxylic acid cycle</t>
  </si>
  <si>
    <t xml:space="preserve">Q4PP85_LYSTE;Q4PP84_LYSTE</t>
  </si>
  <si>
    <t xml:space="preserve">Succinate dehydrogenase iron sulfur subunit B OS=Lysiphlebus testaceipes GN=SdhB PE=2 SV=1;Putative oxoglutarate dehydrogenase (Fragment) OS=Lysiphlebus testaceipes GN=Ogdh PE=2 SV=1</t>
  </si>
  <si>
    <t xml:space="preserve">GO:0006096</t>
  </si>
  <si>
    <t xml:space="preserve">glycolytic process</t>
  </si>
  <si>
    <t xml:space="preserve">K7ISN4_NASVI;K7J616_NASVI</t>
  </si>
  <si>
    <t xml:space="preserve">6-phosphofructokinase OS=Nasonia vitripennis GN=LOC100115310 PE=3 SV=1;L-lactate dehydrogenase OS=Nasonia vitripennis GN=LOC100118743 PE=3 SV=1</t>
  </si>
  <si>
    <t xml:space="preserve">GO:0006412</t>
  </si>
  <si>
    <t xml:space="preserve">translation</t>
  </si>
  <si>
    <t xml:space="preserve">GO:0006457</t>
  </si>
  <si>
    <t xml:space="preserve">protein folding</t>
  </si>
  <si>
    <t xml:space="preserve">K7IZU5_NASVI;E9IM86_SOLIN</t>
  </si>
  <si>
    <t xml:space="preserve">Uncharacterized protein OS=Nasonia vitripennis GN=LOC100121647 PE=4 SV=1;Peptidyl-prolyl cis-trans isomerase (Fragment) OS=Solenopsis invicta GN=SINV_04316 PE=3 SV=1</t>
  </si>
  <si>
    <t xml:space="preserve">GO:0006886</t>
  </si>
  <si>
    <t xml:space="preserve">intracellular protein transport</t>
  </si>
  <si>
    <t xml:space="preserve">E2AQK8_CAMFO;E2BQQ8_HARSA</t>
  </si>
  <si>
    <t xml:space="preserve">Sorting nexin-27 OS=Camponotus floridanus GN=EAG_08929 PE=4 SV=1;Sorting nexin-8 OS=Harpegnathos saltator GN=EAI_01007 PE=4 SV=1</t>
  </si>
  <si>
    <t xml:space="preserve">GO:0000079</t>
  </si>
  <si>
    <t xml:space="preserve">regulation of cyclin-dependent protein serine/threonine kinase activity</t>
  </si>
  <si>
    <t xml:space="preserve">E2BDL7_HARSA</t>
  </si>
  <si>
    <t xml:space="preserve">Cyclin-L2 OS=Harpegnathos saltator GN=EAI_11267 PE=3 SV=1</t>
  </si>
  <si>
    <t xml:space="preserve">GO:0006430</t>
  </si>
  <si>
    <t xml:space="preserve">lysyl-tRNA aminoacylation</t>
  </si>
  <si>
    <t xml:space="preserve">GO:0006461</t>
  </si>
  <si>
    <t xml:space="preserve">protein complex assembly</t>
  </si>
  <si>
    <t xml:space="preserve">GO:0006574</t>
  </si>
  <si>
    <t xml:space="preserve">valine catabolic process</t>
  </si>
  <si>
    <t xml:space="preserve">GO:0009405</t>
  </si>
  <si>
    <t xml:space="preserve">pathogenesis</t>
  </si>
  <si>
    <t xml:space="preserve">GO:0019673</t>
  </si>
  <si>
    <t xml:space="preserve">GDP-mannose metabolic process</t>
  </si>
  <si>
    <t xml:space="preserve">GO:0051276</t>
  </si>
  <si>
    <t xml:space="preserve">chromosome organization</t>
  </si>
  <si>
    <t xml:space="preserve">GO:0006006</t>
  </si>
  <si>
    <t xml:space="preserve">glucose metabolic process</t>
  </si>
  <si>
    <t xml:space="preserve">GO:0006635</t>
  </si>
  <si>
    <t xml:space="preserve">fatty acid beta-oxidation</t>
  </si>
  <si>
    <t xml:space="preserve">GO:0006937</t>
  </si>
  <si>
    <t xml:space="preserve">regulation of muscle contraction</t>
  </si>
  <si>
    <t xml:space="preserve">GO:0009113</t>
  </si>
  <si>
    <t xml:space="preserve">purine nucleobase biosynthetic process</t>
  </si>
  <si>
    <t xml:space="preserve">GO:0009448</t>
  </si>
  <si>
    <t xml:space="preserve">gamma-aminobutyric acid metabolic process</t>
  </si>
  <si>
    <t xml:space="preserve">GO:0034498</t>
  </si>
  <si>
    <t xml:space="preserve">early endosome to Golgi transport</t>
  </si>
  <si>
    <t xml:space="preserve">GO:0006508</t>
  </si>
  <si>
    <t xml:space="preserve">proteolysis</t>
  </si>
  <si>
    <t xml:space="preserve">GO:0005980</t>
  </si>
  <si>
    <t xml:space="preserve">glycogen catabolic process</t>
  </si>
  <si>
    <t xml:space="preserve">GO:0006479</t>
  </si>
  <si>
    <t xml:space="preserve">protein methylation</t>
  </si>
  <si>
    <t xml:space="preserve">GO:0016197</t>
  </si>
  <si>
    <t xml:space="preserve">endosomal transport</t>
  </si>
  <si>
    <t xml:space="preserve">GO:0038032</t>
  </si>
  <si>
    <t xml:space="preserve">termination of G-protein coupled receptor signaling pathway</t>
  </si>
  <si>
    <t xml:space="preserve">GO:0006482</t>
  </si>
  <si>
    <t xml:space="preserve">protein demethylation</t>
  </si>
  <si>
    <t xml:space="preserve">GO:0006189</t>
  </si>
  <si>
    <t xml:space="preserve">'de novo' IMP biosynthetic process</t>
  </si>
  <si>
    <t xml:space="preserve">GO:0006633</t>
  </si>
  <si>
    <t xml:space="preserve">fatty acid biosynthetic process</t>
  </si>
  <si>
    <t xml:space="preserve">GO:0006002</t>
  </si>
  <si>
    <t xml:space="preserve">fructose 6-phosphate metabolic process</t>
  </si>
  <si>
    <t xml:space="preserve">GO:0006072</t>
  </si>
  <si>
    <t xml:space="preserve">glycerol-3-phosphate metabolic process</t>
  </si>
  <si>
    <t xml:space="preserve">GO:0006520</t>
  </si>
  <si>
    <t xml:space="preserve">cellular amino acid metabolic process</t>
  </si>
  <si>
    <t xml:space="preserve">GO:0009072</t>
  </si>
  <si>
    <t xml:space="preserve">aromatic amino acid family metabolic process</t>
  </si>
  <si>
    <t xml:space="preserve">GO:0006098</t>
  </si>
  <si>
    <t xml:space="preserve">pentose-phosphate shunt</t>
  </si>
  <si>
    <t xml:space="preserve">GO:0009116</t>
  </si>
  <si>
    <t xml:space="preserve">nucleoside metabolic process</t>
  </si>
  <si>
    <t xml:space="preserve">GO:0007275</t>
  </si>
  <si>
    <t xml:space="preserve">multicellular organismal development</t>
  </si>
  <si>
    <t xml:space="preserve">GO:0051056</t>
  </si>
  <si>
    <t xml:space="preserve">regulation of small GTPase mediated signal transduction</t>
  </si>
  <si>
    <t xml:space="preserve">GO:0044262</t>
  </si>
  <si>
    <t xml:space="preserve">cellular carbohydrate metabolic process</t>
  </si>
  <si>
    <t xml:space="preserve">GO:0006032</t>
  </si>
  <si>
    <t xml:space="preserve">chitin catabolic process</t>
  </si>
  <si>
    <t xml:space="preserve">GO:0042254</t>
  </si>
  <si>
    <t xml:space="preserve">ribosome biogenesis</t>
  </si>
  <si>
    <t xml:space="preserve">GO:0051603</t>
  </si>
  <si>
    <t xml:space="preserve">proteolysis involved in cellular protein catabolic process</t>
  </si>
  <si>
    <t xml:space="preserve">GO:0006396</t>
  </si>
  <si>
    <t xml:space="preserve">RNA processing</t>
  </si>
  <si>
    <t xml:space="preserve">GO:0006260</t>
  </si>
  <si>
    <t xml:space="preserve">DNA replication</t>
  </si>
  <si>
    <t xml:space="preserve">GO:0015074</t>
  </si>
  <si>
    <t xml:space="preserve">DNA integration</t>
  </si>
  <si>
    <t xml:space="preserve">GO:0006629</t>
  </si>
  <si>
    <t xml:space="preserve">lipid metabolic process</t>
  </si>
  <si>
    <t xml:space="preserve">GO:0006486</t>
  </si>
  <si>
    <t xml:space="preserve">protein glycosylation</t>
  </si>
  <si>
    <t xml:space="preserve">GO:0015991</t>
  </si>
  <si>
    <t xml:space="preserve">ATP hydrolysis coupled proton transport</t>
  </si>
  <si>
    <t xml:space="preserve">GO:0006355</t>
  </si>
  <si>
    <t xml:space="preserve">regulation of transcription, DNA-templated</t>
  </si>
  <si>
    <t xml:space="preserve">GO:0006511</t>
  </si>
  <si>
    <t xml:space="preserve">ubiquitin-dependent protein catabolic process</t>
  </si>
  <si>
    <t xml:space="preserve">GO:0016192</t>
  </si>
  <si>
    <t xml:space="preserve">vesicle-mediated transport</t>
  </si>
  <si>
    <t xml:space="preserve">K7J6E0_NASVI</t>
  </si>
  <si>
    <t xml:space="preserve">Uncharacterized protein OS=Nasonia vitripennis GN=LOC100121081 PE=4 SV=1</t>
  </si>
  <si>
    <t xml:space="preserve">K7J270_NASVI</t>
  </si>
  <si>
    <t xml:space="preserve">E9INF5_SOLIN</t>
  </si>
  <si>
    <t xml:space="preserve">E2C4R5_HARSA</t>
  </si>
  <si>
    <t xml:space="preserve">E2A6C2_CAMFO</t>
  </si>
  <si>
    <t xml:space="preserve">E2AV98_CAMFO</t>
  </si>
  <si>
    <t xml:space="preserve">E9J4R9_SOLIN</t>
  </si>
  <si>
    <t xml:space="preserve">K7IR93_NASVI</t>
  </si>
  <si>
    <t xml:space="preserve">W4WNR8_ATTCE</t>
  </si>
  <si>
    <t xml:space="preserve">K7J8I6_NASVI</t>
  </si>
  <si>
    <t xml:space="preserve">V9IK22_APICE</t>
  </si>
  <si>
    <t xml:space="preserve">K7ITU3_NASVI</t>
  </si>
  <si>
    <t xml:space="preserve">F4WFF2_ACREC</t>
  </si>
  <si>
    <t xml:space="preserve">E2B5S7_HARSA</t>
  </si>
  <si>
    <t xml:space="preserve">F4WVG1_ACREC</t>
  </si>
  <si>
    <t xml:space="preserve">F4WIA6_ACREC</t>
  </si>
  <si>
    <t xml:space="preserve">E9IK26_SOLIN</t>
  </si>
  <si>
    <t xml:space="preserve">K7IZR5_NASVI</t>
  </si>
  <si>
    <t xml:space="preserve">K7J307_NASVI</t>
  </si>
  <si>
    <t xml:space="preserve">W4WKK9_ATTCE</t>
  </si>
  <si>
    <t xml:space="preserve">K7ITP5_NASVI</t>
  </si>
  <si>
    <t xml:space="preserve">K7IZU5_NASVI</t>
  </si>
  <si>
    <t xml:space="preserve">K7ILU8_NASVI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 Unicode MS"/>
      <family val="2"/>
      <charset val="134"/>
    </font>
    <font>
      <b val="true"/>
      <sz val="10"/>
      <color rgb="FF000000"/>
      <name val="Arial Unicode MS"/>
      <family val="2"/>
      <charset val="134"/>
    </font>
    <font>
      <b val="true"/>
      <sz val="10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68"/>
  <sheetViews>
    <sheetView showFormulas="false" showGridLines="true" showRowColHeaders="true" showZeros="true" rightToLeft="false" tabSelected="true" showOutlineSymbols="true" defaultGridColor="true" view="normal" topLeftCell="A151" colorId="64" zoomScale="100" zoomScaleNormal="100" zoomScalePageLayoutView="100" workbookViewId="0">
      <selection pane="topLeft" activeCell="A1" activeCellId="0" sqref="A1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18.74"/>
    <col collapsed="false" customWidth="true" hidden="false" outlineLevel="0" max="2" min="2" style="1" width="13.49"/>
    <col collapsed="false" customWidth="true" hidden="false" outlineLevel="0" max="3" min="3" style="1" width="26.74"/>
    <col collapsed="false" customWidth="true" hidden="false" outlineLevel="0" max="6" min="4" style="1" width="13.49"/>
    <col collapsed="false" customWidth="true" hidden="false" outlineLevel="0" max="7" min="7" style="1" width="11.75"/>
    <col collapsed="false" customWidth="false" hidden="false" outlineLevel="0" max="9" min="8" style="1" width="8.99"/>
    <col collapsed="false" customWidth="true" hidden="false" outlineLevel="0" max="10" min="10" style="1" width="14.25"/>
    <col collapsed="false" customWidth="true" hidden="false" outlineLevel="0" max="11" min="11" style="1" width="14.99"/>
    <col collapsed="false" customWidth="true" hidden="false" outlineLevel="0" max="12" min="12" style="1" width="16.49"/>
    <col collapsed="false" customWidth="false" hidden="false" outlineLevel="0" max="14" min="13" style="1" width="8.99"/>
    <col collapsed="false" customWidth="false" hidden="false" outlineLevel="0" max="257" min="15" style="2" width="8.99"/>
  </cols>
  <sheetData>
    <row r="1" s="6" customFormat="true" ht="60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5" t="s">
        <v>11</v>
      </c>
      <c r="M1" s="4" t="s">
        <v>12</v>
      </c>
      <c r="N1" s="4" t="s">
        <v>13</v>
      </c>
    </row>
    <row r="2" customFormat="false" ht="15" hidden="false" customHeight="false" outlineLevel="0" collapsed="false">
      <c r="A2" s="7" t="s">
        <v>14</v>
      </c>
      <c r="B2" s="7" t="s">
        <v>15</v>
      </c>
      <c r="C2" s="7" t="s">
        <v>16</v>
      </c>
      <c r="D2" s="7" t="n">
        <v>14</v>
      </c>
      <c r="E2" s="7" t="n">
        <v>3</v>
      </c>
      <c r="F2" s="7" t="n">
        <v>11</v>
      </c>
      <c r="G2" s="7" t="n">
        <v>181</v>
      </c>
      <c r="H2" s="7" t="n">
        <v>1462</v>
      </c>
      <c r="I2" s="7" t="n">
        <v>13188</v>
      </c>
      <c r="J2" s="7" t="n">
        <v>0.697719766308168</v>
      </c>
      <c r="K2" s="7" t="n">
        <f aca="false">_xlfn.HYPGEOM.DIST(D2,G2,H2,I2,0)</f>
        <v>0.0349938169460174</v>
      </c>
      <c r="L2" s="7" t="n">
        <v>0.032817441795455</v>
      </c>
      <c r="M2" s="7" t="s">
        <v>17</v>
      </c>
      <c r="N2" s="8" t="s">
        <v>18</v>
      </c>
    </row>
    <row r="3" customFormat="false" ht="15" hidden="false" customHeight="false" outlineLevel="0" collapsed="false">
      <c r="A3" s="7" t="s">
        <v>14</v>
      </c>
      <c r="B3" s="7" t="s">
        <v>19</v>
      </c>
      <c r="C3" s="7" t="s">
        <v>20</v>
      </c>
      <c r="D3" s="7" t="n">
        <v>8</v>
      </c>
      <c r="E3" s="7" t="n">
        <v>3</v>
      </c>
      <c r="F3" s="7" t="n">
        <v>5</v>
      </c>
      <c r="G3" s="7" t="n">
        <v>181</v>
      </c>
      <c r="H3" s="7" t="n">
        <v>102</v>
      </c>
      <c r="I3" s="7" t="n">
        <v>13188</v>
      </c>
      <c r="J3" s="7" t="n">
        <v>5.71465713357166</v>
      </c>
      <c r="K3" s="7" t="n">
        <f aca="false">_xlfn.HYPGEOM.DIST(D3,G3,H3,I3,0)</f>
        <v>6.79977799666504E-005</v>
      </c>
      <c r="L3" s="7" t="n">
        <v>0.0056778163</v>
      </c>
      <c r="M3" s="7" t="s">
        <v>21</v>
      </c>
      <c r="N3" s="8" t="s">
        <v>22</v>
      </c>
    </row>
    <row r="4" customFormat="false" ht="15" hidden="false" customHeight="false" outlineLevel="0" collapsed="false">
      <c r="A4" s="7" t="s">
        <v>14</v>
      </c>
      <c r="B4" s="7" t="s">
        <v>23</v>
      </c>
      <c r="C4" s="7" t="s">
        <v>24</v>
      </c>
      <c r="D4" s="7" t="n">
        <v>8</v>
      </c>
      <c r="E4" s="7" t="n">
        <v>2</v>
      </c>
      <c r="F4" s="7" t="n">
        <v>6</v>
      </c>
      <c r="G4" s="7" t="n">
        <v>181</v>
      </c>
      <c r="H4" s="7" t="n">
        <v>296</v>
      </c>
      <c r="I4" s="7" t="n">
        <v>13188</v>
      </c>
      <c r="J4" s="7" t="n">
        <v>1.96923995819023</v>
      </c>
      <c r="K4" s="7" t="n">
        <f aca="false">_xlfn.HYPGEOM.DIST(D4,G4,H4,I4,0)</f>
        <v>0.030560742113105</v>
      </c>
      <c r="L4" s="7" t="n">
        <v>0.121779907</v>
      </c>
      <c r="M4" s="7" t="s">
        <v>25</v>
      </c>
      <c r="N4" s="8" t="s">
        <v>26</v>
      </c>
    </row>
    <row r="5" customFormat="false" ht="15" hidden="false" customHeight="false" outlineLevel="0" collapsed="false">
      <c r="A5" s="7" t="s">
        <v>14</v>
      </c>
      <c r="B5" s="7" t="s">
        <v>27</v>
      </c>
      <c r="C5" s="7" t="s">
        <v>28</v>
      </c>
      <c r="D5" s="7" t="n">
        <v>8</v>
      </c>
      <c r="E5" s="7" t="n">
        <v>4</v>
      </c>
      <c r="F5" s="7" t="n">
        <v>4</v>
      </c>
      <c r="G5" s="7" t="n">
        <v>181</v>
      </c>
      <c r="H5" s="7" t="n">
        <v>398</v>
      </c>
      <c r="I5" s="7" t="n">
        <v>13188</v>
      </c>
      <c r="J5" s="7" t="n">
        <v>1.46456037091535</v>
      </c>
      <c r="K5" s="7" t="n">
        <f aca="false">_xlfn.HYPGEOM.DIST(D5,G5,H5,I5,0)</f>
        <v>0.0838958806216021</v>
      </c>
      <c r="L5" s="7" t="n">
        <v>0.179623232397436</v>
      </c>
      <c r="M5" s="7" t="s">
        <v>29</v>
      </c>
      <c r="N5" s="8" t="s">
        <v>30</v>
      </c>
    </row>
    <row r="6" customFormat="false" ht="15" hidden="false" customHeight="false" outlineLevel="0" collapsed="false">
      <c r="A6" s="7" t="s">
        <v>14</v>
      </c>
      <c r="B6" s="7" t="s">
        <v>31</v>
      </c>
      <c r="C6" s="7" t="s">
        <v>32</v>
      </c>
      <c r="D6" s="7" t="n">
        <v>7</v>
      </c>
      <c r="E6" s="7" t="n">
        <v>4</v>
      </c>
      <c r="F6" s="7" t="n">
        <v>3</v>
      </c>
      <c r="G6" s="7" t="n">
        <v>181</v>
      </c>
      <c r="H6" s="7" t="n">
        <v>759</v>
      </c>
      <c r="I6" s="7" t="n">
        <v>13188</v>
      </c>
      <c r="J6" s="7" t="n">
        <v>0.671980433690739</v>
      </c>
      <c r="K6" s="7" t="n">
        <f aca="false">_xlfn.HYPGEOM.DIST(D6,G6,H6,I6,0)</f>
        <v>0.0776251303925942</v>
      </c>
      <c r="L6" s="7" t="n">
        <v>0.176809153710526</v>
      </c>
      <c r="M6" s="7" t="s">
        <v>33</v>
      </c>
      <c r="N6" s="8" t="s">
        <v>34</v>
      </c>
    </row>
    <row r="7" customFormat="false" ht="15" hidden="false" customHeight="false" outlineLevel="0" collapsed="false">
      <c r="A7" s="7" t="s">
        <v>14</v>
      </c>
      <c r="B7" s="7" t="s">
        <v>35</v>
      </c>
      <c r="C7" s="7" t="s">
        <v>36</v>
      </c>
      <c r="D7" s="7" t="n">
        <v>3</v>
      </c>
      <c r="E7" s="7" t="n">
        <v>3</v>
      </c>
      <c r="F7" s="7" t="n">
        <v>0</v>
      </c>
      <c r="G7" s="7" t="n">
        <v>181</v>
      </c>
      <c r="H7" s="7" t="n">
        <v>36</v>
      </c>
      <c r="I7" s="7" t="n">
        <v>13188</v>
      </c>
      <c r="J7" s="7" t="n">
        <v>6.07182320441989</v>
      </c>
      <c r="K7" s="7" t="n">
        <f aca="false">_xlfn.HYPGEOM.DIST(D7,G7,H7,I7,0)</f>
        <v>0.0115884969752786</v>
      </c>
      <c r="L7" s="7" t="n">
        <v>0.0902791530384615</v>
      </c>
      <c r="M7" s="7" t="s">
        <v>37</v>
      </c>
      <c r="N7" s="7" t="s">
        <v>38</v>
      </c>
    </row>
    <row r="8" customFormat="false" ht="15" hidden="false" customHeight="false" outlineLevel="0" collapsed="false">
      <c r="A8" s="7" t="s">
        <v>14</v>
      </c>
      <c r="B8" s="7" t="s">
        <v>39</v>
      </c>
      <c r="C8" s="7" t="s">
        <v>40</v>
      </c>
      <c r="D8" s="7" t="n">
        <v>3</v>
      </c>
      <c r="E8" s="7" t="n">
        <v>3</v>
      </c>
      <c r="F8" s="7" t="n">
        <v>0</v>
      </c>
      <c r="G8" s="7" t="n">
        <v>181</v>
      </c>
      <c r="H8" s="7" t="n">
        <v>289</v>
      </c>
      <c r="I8" s="7" t="n">
        <v>13188</v>
      </c>
      <c r="J8" s="7" t="n">
        <v>0.756351679443308</v>
      </c>
      <c r="K8" s="7" t="n">
        <f aca="false">_xlfn.HYPGEOM.DIST(D8,G8,H8,I8,0)</f>
        <v>0.198833050167612</v>
      </c>
      <c r="L8" s="7" t="n">
        <v>0.257404025968992</v>
      </c>
      <c r="M8" s="7" t="s">
        <v>41</v>
      </c>
      <c r="N8" s="7" t="s">
        <v>42</v>
      </c>
    </row>
    <row r="9" customFormat="false" ht="15" hidden="false" customHeight="false" outlineLevel="0" collapsed="false">
      <c r="A9" s="7" t="s">
        <v>14</v>
      </c>
      <c r="B9" s="7" t="s">
        <v>43</v>
      </c>
      <c r="C9" s="7" t="s">
        <v>44</v>
      </c>
      <c r="D9" s="7" t="n">
        <v>3</v>
      </c>
      <c r="E9" s="7" t="n">
        <v>1</v>
      </c>
      <c r="F9" s="7" t="n">
        <v>2</v>
      </c>
      <c r="G9" s="7" t="n">
        <v>181</v>
      </c>
      <c r="H9" s="7" t="n">
        <v>191</v>
      </c>
      <c r="I9" s="7" t="n">
        <v>13188</v>
      </c>
      <c r="J9" s="7" t="n">
        <v>1.14442741025715</v>
      </c>
      <c r="K9" s="7" t="n">
        <f aca="false">_xlfn.HYPGEOM.DIST(D9,G9,H9,I9,0)</f>
        <v>0.221666887251903</v>
      </c>
      <c r="L9" s="7" t="n">
        <v>0.264416929492857</v>
      </c>
      <c r="M9" s="7" t="s">
        <v>45</v>
      </c>
      <c r="N9" s="7" t="s">
        <v>46</v>
      </c>
    </row>
    <row r="10" customFormat="false" ht="15" hidden="false" customHeight="false" outlineLevel="0" collapsed="false">
      <c r="A10" s="7" t="s">
        <v>14</v>
      </c>
      <c r="B10" s="7" t="s">
        <v>47</v>
      </c>
      <c r="C10" s="7" t="s">
        <v>48</v>
      </c>
      <c r="D10" s="7" t="n">
        <v>2</v>
      </c>
      <c r="E10" s="7" t="n">
        <v>2</v>
      </c>
      <c r="F10" s="7" t="n">
        <v>0</v>
      </c>
      <c r="G10" s="7" t="n">
        <v>181</v>
      </c>
      <c r="H10" s="7" t="n">
        <v>10</v>
      </c>
      <c r="I10" s="7" t="n">
        <v>13188</v>
      </c>
      <c r="J10" s="7" t="n">
        <v>14.5723756906077</v>
      </c>
      <c r="K10" s="7" t="n">
        <f aca="false">_xlfn.HYPGEOM.DIST(D10,G10,H10,I10,0)</f>
        <v>0.00755681001259317</v>
      </c>
      <c r="L10" s="7" t="n">
        <v>0.0902791530384615</v>
      </c>
      <c r="M10" s="7" t="s">
        <v>49</v>
      </c>
      <c r="N10" s="7" t="s">
        <v>50</v>
      </c>
    </row>
    <row r="11" customFormat="false" ht="15" hidden="false" customHeight="false" outlineLevel="0" collapsed="false">
      <c r="A11" s="7" t="s">
        <v>14</v>
      </c>
      <c r="B11" s="7" t="s">
        <v>51</v>
      </c>
      <c r="C11" s="7" t="s">
        <v>52</v>
      </c>
      <c r="D11" s="7" t="n">
        <v>2</v>
      </c>
      <c r="E11" s="7" t="n">
        <v>1</v>
      </c>
      <c r="F11" s="7" t="n">
        <v>1</v>
      </c>
      <c r="G11" s="7" t="n">
        <v>181</v>
      </c>
      <c r="H11" s="7" t="n">
        <v>6</v>
      </c>
      <c r="I11" s="7" t="n">
        <v>13188</v>
      </c>
      <c r="J11" s="7" t="n">
        <v>24.2872928176796</v>
      </c>
      <c r="K11" s="7" t="n">
        <f aca="false">_xlfn.HYPGEOM.DIST(D11,G11,H11,I11,0)</f>
        <v>0.0026605470875907</v>
      </c>
      <c r="L11" s="7" t="n">
        <v>0.0902791530384615</v>
      </c>
      <c r="M11" s="7" t="s">
        <v>53</v>
      </c>
      <c r="N11" s="7" t="s">
        <v>54</v>
      </c>
    </row>
    <row r="12" customFormat="false" ht="15" hidden="false" customHeight="false" outlineLevel="0" collapsed="false">
      <c r="A12" s="7" t="s">
        <v>14</v>
      </c>
      <c r="B12" s="7" t="s">
        <v>55</v>
      </c>
      <c r="C12" s="7" t="s">
        <v>56</v>
      </c>
      <c r="D12" s="7" t="n">
        <v>2</v>
      </c>
      <c r="E12" s="7" t="n">
        <v>0</v>
      </c>
      <c r="F12" s="7" t="n">
        <v>2</v>
      </c>
      <c r="G12" s="7" t="n">
        <v>181</v>
      </c>
      <c r="H12" s="7" t="n">
        <v>12</v>
      </c>
      <c r="I12" s="7" t="n">
        <v>13188</v>
      </c>
      <c r="J12" s="7" t="n">
        <v>12.1436464088398</v>
      </c>
      <c r="K12" s="7" t="n">
        <f aca="false">_xlfn.HYPGEOM.DIST(D12,G12,H12,I12,0)</f>
        <v>0.010784260070794</v>
      </c>
      <c r="L12" s="7" t="n">
        <v>0.0902791530384615</v>
      </c>
      <c r="M12" s="7" t="s">
        <v>57</v>
      </c>
      <c r="N12" s="7" t="s">
        <v>58</v>
      </c>
    </row>
    <row r="13" customFormat="false" ht="15" hidden="false" customHeight="false" outlineLevel="0" collapsed="false">
      <c r="A13" s="7" t="s">
        <v>14</v>
      </c>
      <c r="B13" s="7" t="s">
        <v>59</v>
      </c>
      <c r="C13" s="7" t="s">
        <v>60</v>
      </c>
      <c r="D13" s="7" t="n">
        <v>2</v>
      </c>
      <c r="E13" s="7" t="n">
        <v>0</v>
      </c>
      <c r="F13" s="7" t="n">
        <v>2</v>
      </c>
      <c r="G13" s="7" t="n">
        <v>181</v>
      </c>
      <c r="H13" s="7" t="n">
        <v>12</v>
      </c>
      <c r="I13" s="7" t="n">
        <v>13188</v>
      </c>
      <c r="J13" s="7" t="n">
        <v>12.1436464088398</v>
      </c>
      <c r="K13" s="7" t="n">
        <f aca="false">_xlfn.HYPGEOM.DIST(D13,G13,H13,I13,0)</f>
        <v>0.010784260070794</v>
      </c>
      <c r="L13" s="7" t="n">
        <v>0.0902791530384615</v>
      </c>
      <c r="M13" s="7" t="s">
        <v>61</v>
      </c>
      <c r="N13" s="7" t="s">
        <v>62</v>
      </c>
    </row>
    <row r="14" customFormat="false" ht="15" hidden="false" customHeight="false" outlineLevel="0" collapsed="false">
      <c r="A14" s="7" t="s">
        <v>14</v>
      </c>
      <c r="B14" s="7" t="s">
        <v>63</v>
      </c>
      <c r="C14" s="7" t="s">
        <v>64</v>
      </c>
      <c r="D14" s="7" t="n">
        <v>2</v>
      </c>
      <c r="E14" s="7" t="n">
        <v>0</v>
      </c>
      <c r="F14" s="7" t="n">
        <v>2</v>
      </c>
      <c r="G14" s="7" t="n">
        <v>181</v>
      </c>
      <c r="H14" s="7" t="n">
        <v>16</v>
      </c>
      <c r="I14" s="7" t="n">
        <v>13188</v>
      </c>
      <c r="J14" s="7" t="n">
        <v>9.10773480662983</v>
      </c>
      <c r="K14" s="7" t="n">
        <f aca="false">_xlfn.HYPGEOM.DIST(D14,G14,H14,I14,0)</f>
        <v>0.0185636371107992</v>
      </c>
      <c r="L14" s="7" t="n">
        <v>0.113036121</v>
      </c>
      <c r="M14" s="7" t="s">
        <v>65</v>
      </c>
      <c r="N14" s="7" t="s">
        <v>66</v>
      </c>
    </row>
    <row r="15" customFormat="false" ht="15" hidden="false" customHeight="false" outlineLevel="0" collapsed="false">
      <c r="A15" s="7" t="s">
        <v>14</v>
      </c>
      <c r="B15" s="7" t="s">
        <v>67</v>
      </c>
      <c r="C15" s="7" t="s">
        <v>68</v>
      </c>
      <c r="D15" s="7" t="n">
        <v>2</v>
      </c>
      <c r="E15" s="7" t="n">
        <v>0</v>
      </c>
      <c r="F15" s="7" t="n">
        <v>2</v>
      </c>
      <c r="G15" s="7" t="n">
        <v>181</v>
      </c>
      <c r="H15" s="7" t="n">
        <v>25</v>
      </c>
      <c r="I15" s="7" t="n">
        <v>13188</v>
      </c>
      <c r="J15" s="7" t="n">
        <v>5.82895027624309</v>
      </c>
      <c r="K15" s="7" t="n">
        <f aca="false">_xlfn.HYPGEOM.DIST(D15,G15,H15,I15,0)</f>
        <v>0.0410304393193196</v>
      </c>
      <c r="L15" s="7" t="n">
        <v>0.145789006659574</v>
      </c>
      <c r="M15" s="7" t="s">
        <v>69</v>
      </c>
      <c r="N15" s="7" t="s">
        <v>70</v>
      </c>
    </row>
    <row r="16" customFormat="false" ht="15" hidden="false" customHeight="false" outlineLevel="0" collapsed="false">
      <c r="A16" s="7" t="s">
        <v>14</v>
      </c>
      <c r="B16" s="7" t="s">
        <v>71</v>
      </c>
      <c r="C16" s="7" t="s">
        <v>72</v>
      </c>
      <c r="D16" s="7" t="n">
        <v>2</v>
      </c>
      <c r="E16" s="7" t="n">
        <v>2</v>
      </c>
      <c r="F16" s="7" t="n">
        <v>0</v>
      </c>
      <c r="G16" s="7" t="n">
        <v>181</v>
      </c>
      <c r="H16" s="7" t="n">
        <v>38</v>
      </c>
      <c r="I16" s="7" t="n">
        <v>13188</v>
      </c>
      <c r="J16" s="7" t="n">
        <v>3.83483570805467</v>
      </c>
      <c r="K16" s="7" t="n">
        <f aca="false">_xlfn.HYPGEOM.DIST(D16,G16,H16,I16,0)</f>
        <v>0.0804640462177146</v>
      </c>
      <c r="L16" s="7" t="n">
        <v>0.176809153710526</v>
      </c>
      <c r="M16" s="7" t="s">
        <v>73</v>
      </c>
      <c r="N16" s="7" t="s">
        <v>74</v>
      </c>
    </row>
    <row r="17" customFormat="false" ht="15" hidden="false" customHeight="false" outlineLevel="0" collapsed="false">
      <c r="A17" s="7" t="s">
        <v>14</v>
      </c>
      <c r="B17" s="7" t="s">
        <v>75</v>
      </c>
      <c r="C17" s="7" t="s">
        <v>76</v>
      </c>
      <c r="D17" s="7" t="n">
        <v>2</v>
      </c>
      <c r="E17" s="7" t="n">
        <v>0</v>
      </c>
      <c r="F17" s="7" t="n">
        <v>2</v>
      </c>
      <c r="G17" s="7" t="n">
        <v>181</v>
      </c>
      <c r="H17" s="7" t="n">
        <v>35</v>
      </c>
      <c r="I17" s="7" t="n">
        <v>13188</v>
      </c>
      <c r="J17" s="7" t="n">
        <v>4.16353591160221</v>
      </c>
      <c r="K17" s="7" t="n">
        <f aca="false">_xlfn.HYPGEOM.DIST(D17,G17,H17,I17,0)</f>
        <v>0.0709606614133331</v>
      </c>
      <c r="L17" s="7" t="n">
        <v>0.176809153710526</v>
      </c>
      <c r="M17" s="7" t="s">
        <v>77</v>
      </c>
      <c r="N17" s="7" t="s">
        <v>78</v>
      </c>
    </row>
    <row r="18" customFormat="false" ht="15" hidden="false" customHeight="false" outlineLevel="0" collapsed="false">
      <c r="A18" s="7" t="s">
        <v>14</v>
      </c>
      <c r="B18" s="7" t="s">
        <v>79</v>
      </c>
      <c r="C18" s="7" t="s">
        <v>80</v>
      </c>
      <c r="D18" s="7" t="n">
        <v>2</v>
      </c>
      <c r="E18" s="7" t="n">
        <v>0</v>
      </c>
      <c r="F18" s="7" t="n">
        <v>2</v>
      </c>
      <c r="G18" s="7" t="n">
        <v>181</v>
      </c>
      <c r="H18" s="7" t="n">
        <v>37</v>
      </c>
      <c r="I18" s="7" t="n">
        <v>13188</v>
      </c>
      <c r="J18" s="7" t="n">
        <v>3.93847991638047</v>
      </c>
      <c r="K18" s="7" t="n">
        <f aca="false">_xlfn.HYPGEOM.DIST(D18,G18,H18,I18,0)</f>
        <v>0.0772809780278371</v>
      </c>
      <c r="L18" s="7" t="n">
        <v>0.176809153710526</v>
      </c>
      <c r="M18" s="7" t="s">
        <v>77</v>
      </c>
      <c r="N18" s="7" t="s">
        <v>78</v>
      </c>
    </row>
    <row r="19" customFormat="false" ht="15" hidden="false" customHeight="false" outlineLevel="0" collapsed="false">
      <c r="A19" s="7" t="s">
        <v>14</v>
      </c>
      <c r="B19" s="7" t="s">
        <v>81</v>
      </c>
      <c r="C19" s="7" t="s">
        <v>82</v>
      </c>
      <c r="D19" s="7" t="n">
        <v>2</v>
      </c>
      <c r="E19" s="7" t="n">
        <v>2</v>
      </c>
      <c r="F19" s="7" t="n">
        <v>0</v>
      </c>
      <c r="G19" s="7" t="n">
        <v>181</v>
      </c>
      <c r="H19" s="7" t="n">
        <v>41</v>
      </c>
      <c r="I19" s="7" t="n">
        <v>13188</v>
      </c>
      <c r="J19" s="7" t="n">
        <v>3.55423797331896</v>
      </c>
      <c r="K19" s="7" t="n">
        <f aca="false">_xlfn.HYPGEOM.DIST(D19,G19,H19,I19,0)</f>
        <v>0.0900745595471946</v>
      </c>
      <c r="L19" s="7" t="n">
        <v>0.185709278024691</v>
      </c>
      <c r="M19" s="7" t="s">
        <v>83</v>
      </c>
      <c r="N19" s="7" t="s">
        <v>84</v>
      </c>
    </row>
    <row r="20" customFormat="false" ht="15" hidden="false" customHeight="false" outlineLevel="0" collapsed="false">
      <c r="A20" s="7" t="s">
        <v>14</v>
      </c>
      <c r="B20" s="7" t="s">
        <v>85</v>
      </c>
      <c r="C20" s="7" t="s">
        <v>86</v>
      </c>
      <c r="D20" s="7" t="n">
        <v>2</v>
      </c>
      <c r="E20" s="7" t="n">
        <v>1</v>
      </c>
      <c r="F20" s="7" t="n">
        <v>1</v>
      </c>
      <c r="G20" s="7" t="n">
        <v>181</v>
      </c>
      <c r="H20" s="7" t="n">
        <v>42</v>
      </c>
      <c r="I20" s="7" t="n">
        <v>13188</v>
      </c>
      <c r="J20" s="7" t="n">
        <v>3.46961325966851</v>
      </c>
      <c r="K20" s="7" t="n">
        <f aca="false">_xlfn.HYPGEOM.DIST(D20,G20,H20,I20,0)</f>
        <v>0.093290578277814</v>
      </c>
      <c r="L20" s="7" t="n">
        <v>0.18770513886747</v>
      </c>
      <c r="M20" s="7" t="s">
        <v>87</v>
      </c>
      <c r="N20" s="7" t="s">
        <v>88</v>
      </c>
    </row>
    <row r="21" customFormat="false" ht="15" hidden="false" customHeight="false" outlineLevel="0" collapsed="false">
      <c r="A21" s="7" t="s">
        <v>14</v>
      </c>
      <c r="B21" s="7" t="s">
        <v>89</v>
      </c>
      <c r="C21" s="7" t="s">
        <v>90</v>
      </c>
      <c r="D21" s="7" t="n">
        <v>2</v>
      </c>
      <c r="E21" s="7" t="n">
        <v>1</v>
      </c>
      <c r="F21" s="7" t="n">
        <v>1</v>
      </c>
      <c r="G21" s="7" t="n">
        <v>181</v>
      </c>
      <c r="H21" s="7" t="n">
        <v>307</v>
      </c>
      <c r="I21" s="7" t="n">
        <v>13188</v>
      </c>
      <c r="J21" s="7" t="n">
        <v>0.474670217935105</v>
      </c>
      <c r="K21" s="7" t="n">
        <f aca="false">_xlfn.HYPGEOM.DIST(D21,G21,H21,I21,0)</f>
        <v>0.129614116098205</v>
      </c>
      <c r="L21" s="7" t="n">
        <v>0.213335135786408</v>
      </c>
      <c r="M21" s="7" t="s">
        <v>91</v>
      </c>
      <c r="N21" s="7" t="s">
        <v>92</v>
      </c>
    </row>
    <row r="22" customFormat="false" ht="15" hidden="false" customHeight="false" outlineLevel="0" collapsed="false">
      <c r="A22" s="7" t="s">
        <v>14</v>
      </c>
      <c r="B22" s="7" t="s">
        <v>93</v>
      </c>
      <c r="C22" s="7" t="s">
        <v>94</v>
      </c>
      <c r="D22" s="7" t="n">
        <v>2</v>
      </c>
      <c r="E22" s="7" t="n">
        <v>0</v>
      </c>
      <c r="F22" s="7" t="n">
        <v>2</v>
      </c>
      <c r="G22" s="7" t="n">
        <v>181</v>
      </c>
      <c r="H22" s="7" t="n">
        <v>55</v>
      </c>
      <c r="I22" s="7" t="n">
        <v>13188</v>
      </c>
      <c r="J22" s="7" t="n">
        <v>2.64952285283777</v>
      </c>
      <c r="K22" s="7" t="n">
        <f aca="false">_xlfn.HYPGEOM.DIST(D22,G22,H22,I22,0)</f>
        <v>0.134623839044996</v>
      </c>
      <c r="L22" s="7" t="n">
        <v>0.214942384290909</v>
      </c>
      <c r="M22" s="7" t="s">
        <v>95</v>
      </c>
      <c r="N22" s="7" t="s">
        <v>96</v>
      </c>
    </row>
    <row r="23" customFormat="false" ht="15" hidden="false" customHeight="false" outlineLevel="0" collapsed="false">
      <c r="A23" s="7" t="s">
        <v>14</v>
      </c>
      <c r="B23" s="7" t="s">
        <v>97</v>
      </c>
      <c r="C23" s="7" t="s">
        <v>98</v>
      </c>
      <c r="D23" s="7" t="n">
        <v>2</v>
      </c>
      <c r="E23" s="7" t="n">
        <v>2</v>
      </c>
      <c r="F23" s="7" t="n">
        <v>0</v>
      </c>
      <c r="G23" s="7" t="n">
        <v>181</v>
      </c>
      <c r="H23" s="7" t="n">
        <v>57</v>
      </c>
      <c r="I23" s="7" t="n">
        <v>13188</v>
      </c>
      <c r="J23" s="7" t="n">
        <v>2.55655713870311</v>
      </c>
      <c r="K23" s="7" t="n">
        <f aca="false">_xlfn.HYPGEOM.DIST(D23,G23,H23,I23,0)</f>
        <v>0.140769265438398</v>
      </c>
      <c r="L23" s="7" t="n">
        <v>0.214942384290909</v>
      </c>
      <c r="M23" s="7" t="s">
        <v>99</v>
      </c>
      <c r="N23" s="7" t="s">
        <v>100</v>
      </c>
    </row>
    <row r="24" customFormat="false" ht="15" hidden="false" customHeight="false" outlineLevel="0" collapsed="false">
      <c r="A24" s="7" t="s">
        <v>14</v>
      </c>
      <c r="B24" s="7" t="s">
        <v>101</v>
      </c>
      <c r="C24" s="7" t="s">
        <v>102</v>
      </c>
      <c r="D24" s="7" t="n">
        <v>2</v>
      </c>
      <c r="E24" s="7" t="n">
        <v>0</v>
      </c>
      <c r="F24" s="7" t="n">
        <v>2</v>
      </c>
      <c r="G24" s="7" t="n">
        <v>181</v>
      </c>
      <c r="H24" s="7" t="n">
        <v>75</v>
      </c>
      <c r="I24" s="7" t="n">
        <v>13188</v>
      </c>
      <c r="J24" s="7" t="n">
        <v>1.94298342541436</v>
      </c>
      <c r="K24" s="7" t="n">
        <f aca="false">_xlfn.HYPGEOM.DIST(D24,G24,H24,I24,0)</f>
        <v>0.191148355797305</v>
      </c>
      <c r="L24" s="7" t="n">
        <v>0.253347424222222</v>
      </c>
      <c r="M24" s="7" t="s">
        <v>77</v>
      </c>
      <c r="N24" s="7" t="s">
        <v>78</v>
      </c>
    </row>
    <row r="25" customFormat="false" ht="15" hidden="false" customHeight="false" outlineLevel="0" collapsed="false">
      <c r="A25" s="7" t="s">
        <v>14</v>
      </c>
      <c r="B25" s="7" t="s">
        <v>103</v>
      </c>
      <c r="C25" s="7" t="s">
        <v>104</v>
      </c>
      <c r="D25" s="7" t="n">
        <v>2</v>
      </c>
      <c r="E25" s="7" t="n">
        <v>0</v>
      </c>
      <c r="F25" s="7" t="n">
        <v>2</v>
      </c>
      <c r="G25" s="7" t="n">
        <v>181</v>
      </c>
      <c r="H25" s="7" t="n">
        <v>80</v>
      </c>
      <c r="I25" s="7" t="n">
        <v>13188</v>
      </c>
      <c r="J25" s="7" t="n">
        <v>1.82154696132597</v>
      </c>
      <c r="K25" s="7" t="n">
        <f aca="false">_xlfn.HYPGEOM.DIST(D25,G25,H25,I25,0)</f>
        <v>0.203209521989059</v>
      </c>
      <c r="L25" s="7" t="n">
        <v>0.261046078261538</v>
      </c>
      <c r="M25" s="7" t="s">
        <v>77</v>
      </c>
      <c r="N25" s="7" t="s">
        <v>78</v>
      </c>
    </row>
    <row r="26" customFormat="false" ht="15" hidden="false" customHeight="false" outlineLevel="0" collapsed="false">
      <c r="A26" s="7" t="s">
        <v>14</v>
      </c>
      <c r="B26" s="7" t="s">
        <v>105</v>
      </c>
      <c r="C26" s="7" t="s">
        <v>106</v>
      </c>
      <c r="D26" s="7" t="n">
        <v>2</v>
      </c>
      <c r="E26" s="7" t="n">
        <v>1</v>
      </c>
      <c r="F26" s="7" t="n">
        <v>1</v>
      </c>
      <c r="G26" s="7" t="n">
        <v>181</v>
      </c>
      <c r="H26" s="7" t="n">
        <v>97</v>
      </c>
      <c r="I26" s="7" t="n">
        <v>13188</v>
      </c>
      <c r="J26" s="7" t="n">
        <v>1.5023067722276</v>
      </c>
      <c r="K26" s="7" t="n">
        <f aca="false">_xlfn.HYPGEOM.DIST(D26,G26,H26,I26,0)</f>
        <v>0.236969282140964</v>
      </c>
      <c r="L26" s="7" t="n">
        <v>0.276740350307692</v>
      </c>
      <c r="M26" s="7" t="s">
        <v>107</v>
      </c>
      <c r="N26" s="7" t="s">
        <v>108</v>
      </c>
    </row>
    <row r="27" customFormat="false" ht="15" hidden="false" customHeight="false" outlineLevel="0" collapsed="false">
      <c r="A27" s="7" t="s">
        <v>14</v>
      </c>
      <c r="B27" s="7" t="s">
        <v>109</v>
      </c>
      <c r="C27" s="7" t="s">
        <v>110</v>
      </c>
      <c r="D27" s="7" t="n">
        <v>1</v>
      </c>
      <c r="E27" s="7" t="n">
        <v>0</v>
      </c>
      <c r="F27" s="7" t="n">
        <v>1</v>
      </c>
      <c r="G27" s="7" t="n">
        <v>181</v>
      </c>
      <c r="H27" s="7" t="n">
        <v>1</v>
      </c>
      <c r="I27" s="7" t="n">
        <v>13188</v>
      </c>
      <c r="J27" s="7" t="n">
        <v>72.8618784530387</v>
      </c>
      <c r="K27" s="7" t="n">
        <f aca="false">_xlfn.HYPGEOM.DIST(D27,G27,H27,I27,0)</f>
        <v>0.0137245981195026</v>
      </c>
      <c r="L27" s="7" t="n">
        <v>0.0902791530384615</v>
      </c>
      <c r="M27" s="7" t="s">
        <v>111</v>
      </c>
      <c r="N27" s="7" t="s">
        <v>112</v>
      </c>
    </row>
    <row r="28" customFormat="false" ht="15" hidden="false" customHeight="false" outlineLevel="0" collapsed="false">
      <c r="A28" s="7" t="s">
        <v>14</v>
      </c>
      <c r="B28" s="7" t="s">
        <v>113</v>
      </c>
      <c r="C28" s="7" t="s">
        <v>114</v>
      </c>
      <c r="D28" s="7" t="n">
        <v>1</v>
      </c>
      <c r="E28" s="7" t="n">
        <v>1</v>
      </c>
      <c r="F28" s="7" t="n">
        <v>0</v>
      </c>
      <c r="G28" s="7" t="n">
        <v>181</v>
      </c>
      <c r="H28" s="7" t="n">
        <v>1</v>
      </c>
      <c r="I28" s="7" t="n">
        <v>13188</v>
      </c>
      <c r="J28" s="7" t="n">
        <v>72.8618784530387</v>
      </c>
      <c r="K28" s="7" t="n">
        <f aca="false">_xlfn.HYPGEOM.DIST(D28,G28,H28,I28,0)</f>
        <v>0.0137245981195026</v>
      </c>
      <c r="L28" s="7" t="n">
        <v>0.0902791530384615</v>
      </c>
      <c r="M28" s="7" t="s">
        <v>115</v>
      </c>
      <c r="N28" s="7" t="s">
        <v>116</v>
      </c>
    </row>
    <row r="29" customFormat="false" ht="15" hidden="false" customHeight="false" outlineLevel="0" collapsed="false">
      <c r="A29" s="7" t="s">
        <v>14</v>
      </c>
      <c r="B29" s="7" t="s">
        <v>117</v>
      </c>
      <c r="C29" s="7" t="s">
        <v>118</v>
      </c>
      <c r="D29" s="7" t="n">
        <v>1</v>
      </c>
      <c r="E29" s="7" t="n">
        <v>1</v>
      </c>
      <c r="F29" s="7" t="n">
        <v>0</v>
      </c>
      <c r="G29" s="7" t="n">
        <v>181</v>
      </c>
      <c r="H29" s="7" t="n">
        <v>1</v>
      </c>
      <c r="I29" s="7" t="n">
        <v>13188</v>
      </c>
      <c r="J29" s="7" t="n">
        <v>72.8618784530387</v>
      </c>
      <c r="K29" s="7" t="n">
        <f aca="false">_xlfn.HYPGEOM.DIST(D29,G29,H29,I29,0)</f>
        <v>0.0137245981195026</v>
      </c>
      <c r="L29" s="7" t="n">
        <v>0.0902791530384615</v>
      </c>
      <c r="M29" s="7" t="s">
        <v>119</v>
      </c>
      <c r="N29" s="7" t="s">
        <v>120</v>
      </c>
    </row>
    <row r="30" customFormat="false" ht="15" hidden="false" customHeight="false" outlineLevel="0" collapsed="false">
      <c r="A30" s="7" t="s">
        <v>14</v>
      </c>
      <c r="B30" s="7" t="s">
        <v>121</v>
      </c>
      <c r="C30" s="7" t="s">
        <v>122</v>
      </c>
      <c r="D30" s="7" t="n">
        <v>1</v>
      </c>
      <c r="E30" s="7" t="n">
        <v>1</v>
      </c>
      <c r="F30" s="7" t="n">
        <v>0</v>
      </c>
      <c r="G30" s="7" t="n">
        <v>181</v>
      </c>
      <c r="H30" s="7" t="n">
        <v>1</v>
      </c>
      <c r="I30" s="7" t="n">
        <v>13188</v>
      </c>
      <c r="J30" s="7" t="n">
        <v>72.8618784530387</v>
      </c>
      <c r="K30" s="7" t="n">
        <f aca="false">_xlfn.HYPGEOM.DIST(D30,G30,H30,I30,0)</f>
        <v>0.0137245981195026</v>
      </c>
      <c r="L30" s="7" t="n">
        <v>0.0902791530384615</v>
      </c>
      <c r="M30" s="7" t="s">
        <v>123</v>
      </c>
      <c r="N30" s="7" t="s">
        <v>124</v>
      </c>
    </row>
    <row r="31" customFormat="false" ht="15" hidden="false" customHeight="false" outlineLevel="0" collapsed="false">
      <c r="A31" s="7" t="s">
        <v>14</v>
      </c>
      <c r="B31" s="7" t="s">
        <v>125</v>
      </c>
      <c r="C31" s="7" t="s">
        <v>126</v>
      </c>
      <c r="D31" s="7" t="n">
        <v>1</v>
      </c>
      <c r="E31" s="7" t="n">
        <v>0</v>
      </c>
      <c r="F31" s="7" t="n">
        <v>1</v>
      </c>
      <c r="G31" s="7" t="n">
        <v>181</v>
      </c>
      <c r="H31" s="7" t="n">
        <v>1</v>
      </c>
      <c r="I31" s="7" t="n">
        <v>13188</v>
      </c>
      <c r="J31" s="7" t="n">
        <v>72.8618784530387</v>
      </c>
      <c r="K31" s="7" t="n">
        <f aca="false">_xlfn.HYPGEOM.DIST(D31,G31,H31,I31,0)</f>
        <v>0.0137245981195026</v>
      </c>
      <c r="L31" s="7" t="n">
        <v>0.0902791530384615</v>
      </c>
      <c r="M31" s="7" t="s">
        <v>127</v>
      </c>
      <c r="N31" s="7" t="s">
        <v>128</v>
      </c>
    </row>
    <row r="32" customFormat="false" ht="15" hidden="false" customHeight="false" outlineLevel="0" collapsed="false">
      <c r="A32" s="7" t="s">
        <v>14</v>
      </c>
      <c r="B32" s="7" t="s">
        <v>129</v>
      </c>
      <c r="C32" s="7" t="s">
        <v>130</v>
      </c>
      <c r="D32" s="7" t="n">
        <v>1</v>
      </c>
      <c r="E32" s="7" t="n">
        <v>1</v>
      </c>
      <c r="F32" s="7" t="n">
        <v>0</v>
      </c>
      <c r="G32" s="7" t="n">
        <v>181</v>
      </c>
      <c r="H32" s="7" t="n">
        <v>1</v>
      </c>
      <c r="I32" s="7" t="n">
        <v>13188</v>
      </c>
      <c r="J32" s="7" t="n">
        <v>72.8618784530387</v>
      </c>
      <c r="K32" s="7" t="n">
        <f aca="false">_xlfn.HYPGEOM.DIST(D32,G32,H32,I32,0)</f>
        <v>0.0137245981195026</v>
      </c>
      <c r="L32" s="7" t="n">
        <v>0.0902791530384615</v>
      </c>
      <c r="M32" s="7" t="s">
        <v>131</v>
      </c>
      <c r="N32" s="7" t="s">
        <v>132</v>
      </c>
    </row>
    <row r="33" customFormat="false" ht="15" hidden="false" customHeight="false" outlineLevel="0" collapsed="false">
      <c r="A33" s="7" t="s">
        <v>14</v>
      </c>
      <c r="B33" s="7" t="s">
        <v>133</v>
      </c>
      <c r="C33" s="7" t="s">
        <v>134</v>
      </c>
      <c r="D33" s="7" t="n">
        <v>1</v>
      </c>
      <c r="E33" s="7" t="n">
        <v>0</v>
      </c>
      <c r="F33" s="7" t="n">
        <v>1</v>
      </c>
      <c r="G33" s="7" t="n">
        <v>181</v>
      </c>
      <c r="H33" s="7" t="n">
        <v>1</v>
      </c>
      <c r="I33" s="7" t="n">
        <v>13188</v>
      </c>
      <c r="J33" s="7" t="n">
        <v>72.8618784530387</v>
      </c>
      <c r="K33" s="7" t="n">
        <f aca="false">_xlfn.HYPGEOM.DIST(D33,G33,H33,I33,0)</f>
        <v>0.0137245981195026</v>
      </c>
      <c r="L33" s="7" t="n">
        <v>0.0902791530384615</v>
      </c>
      <c r="M33" s="7" t="s">
        <v>135</v>
      </c>
      <c r="N33" s="7" t="s">
        <v>136</v>
      </c>
    </row>
    <row r="34" customFormat="false" ht="15" hidden="false" customHeight="false" outlineLevel="0" collapsed="false">
      <c r="A34" s="7" t="s">
        <v>14</v>
      </c>
      <c r="B34" s="7" t="s">
        <v>137</v>
      </c>
      <c r="C34" s="7" t="s">
        <v>138</v>
      </c>
      <c r="D34" s="7" t="n">
        <v>1</v>
      </c>
      <c r="E34" s="7" t="n">
        <v>1</v>
      </c>
      <c r="F34" s="7" t="n">
        <v>0</v>
      </c>
      <c r="G34" s="7" t="n">
        <v>181</v>
      </c>
      <c r="H34" s="7" t="n">
        <v>1</v>
      </c>
      <c r="I34" s="7" t="n">
        <v>13188</v>
      </c>
      <c r="J34" s="7" t="n">
        <v>72.8618784530387</v>
      </c>
      <c r="K34" s="7" t="n">
        <f aca="false">_xlfn.HYPGEOM.DIST(D34,G34,H34,I34,0)</f>
        <v>0.0137245981195026</v>
      </c>
      <c r="L34" s="7" t="n">
        <v>0.0902791530384615</v>
      </c>
      <c r="M34" s="7" t="s">
        <v>139</v>
      </c>
      <c r="N34" s="7" t="s">
        <v>140</v>
      </c>
    </row>
    <row r="35" customFormat="false" ht="15" hidden="false" customHeight="false" outlineLevel="0" collapsed="false">
      <c r="A35" s="7" t="s">
        <v>14</v>
      </c>
      <c r="B35" s="7" t="s">
        <v>141</v>
      </c>
      <c r="C35" s="7" t="s">
        <v>142</v>
      </c>
      <c r="D35" s="7" t="n">
        <v>1</v>
      </c>
      <c r="E35" s="7" t="n">
        <v>0</v>
      </c>
      <c r="F35" s="7" t="n">
        <v>1</v>
      </c>
      <c r="G35" s="7" t="n">
        <v>181</v>
      </c>
      <c r="H35" s="7" t="n">
        <v>1</v>
      </c>
      <c r="I35" s="7" t="n">
        <v>13188</v>
      </c>
      <c r="J35" s="7" t="n">
        <v>72.8618784530387</v>
      </c>
      <c r="K35" s="7" t="n">
        <f aca="false">_xlfn.HYPGEOM.DIST(D35,G35,H35,I35,0)</f>
        <v>0.0137245981195026</v>
      </c>
      <c r="L35" s="7" t="n">
        <v>0.0902791530384615</v>
      </c>
      <c r="M35" s="7" t="s">
        <v>143</v>
      </c>
      <c r="N35" s="7" t="s">
        <v>144</v>
      </c>
    </row>
    <row r="36" customFormat="false" ht="15" hidden="false" customHeight="false" outlineLevel="0" collapsed="false">
      <c r="A36" s="7" t="s">
        <v>14</v>
      </c>
      <c r="B36" s="7" t="s">
        <v>145</v>
      </c>
      <c r="C36" s="7" t="s">
        <v>146</v>
      </c>
      <c r="D36" s="7" t="n">
        <v>1</v>
      </c>
      <c r="E36" s="7" t="n">
        <v>0</v>
      </c>
      <c r="F36" s="7" t="n">
        <v>1</v>
      </c>
      <c r="G36" s="7" t="n">
        <v>181</v>
      </c>
      <c r="H36" s="7" t="n">
        <v>2</v>
      </c>
      <c r="I36" s="7" t="n">
        <v>13188</v>
      </c>
      <c r="J36" s="7" t="n">
        <v>36.4309392265193</v>
      </c>
      <c r="K36" s="7" t="n">
        <f aca="false">_xlfn.HYPGEOM.DIST(D36,G36,H36,I36,0)</f>
        <v>0.0270745200182559</v>
      </c>
      <c r="L36" s="7" t="n">
        <v>0.113036121</v>
      </c>
      <c r="M36" s="7" t="s">
        <v>147</v>
      </c>
      <c r="N36" s="7" t="s">
        <v>148</v>
      </c>
    </row>
    <row r="37" customFormat="false" ht="15" hidden="false" customHeight="false" outlineLevel="0" collapsed="false">
      <c r="A37" s="7" t="s">
        <v>14</v>
      </c>
      <c r="B37" s="7" t="s">
        <v>149</v>
      </c>
      <c r="C37" s="7" t="s">
        <v>150</v>
      </c>
      <c r="D37" s="7" t="n">
        <v>1</v>
      </c>
      <c r="E37" s="7" t="n">
        <v>0</v>
      </c>
      <c r="F37" s="7" t="n">
        <v>1</v>
      </c>
      <c r="G37" s="7" t="n">
        <v>181</v>
      </c>
      <c r="H37" s="7" t="n">
        <v>2</v>
      </c>
      <c r="I37" s="7" t="n">
        <v>13188</v>
      </c>
      <c r="J37" s="7" t="n">
        <v>36.4309392265193</v>
      </c>
      <c r="K37" s="7" t="n">
        <f aca="false">_xlfn.HYPGEOM.DIST(D37,G37,H37,I37,0)</f>
        <v>0.0270745200182559</v>
      </c>
      <c r="L37" s="7" t="n">
        <v>0.113036121</v>
      </c>
      <c r="M37" s="7" t="s">
        <v>151</v>
      </c>
      <c r="N37" s="7" t="s">
        <v>152</v>
      </c>
    </row>
    <row r="38" customFormat="false" ht="15" hidden="false" customHeight="false" outlineLevel="0" collapsed="false">
      <c r="A38" s="7" t="s">
        <v>14</v>
      </c>
      <c r="B38" s="7" t="s">
        <v>153</v>
      </c>
      <c r="C38" s="7" t="s">
        <v>154</v>
      </c>
      <c r="D38" s="7" t="n">
        <v>1</v>
      </c>
      <c r="E38" s="7" t="n">
        <v>1</v>
      </c>
      <c r="F38" s="7" t="n">
        <v>0</v>
      </c>
      <c r="G38" s="7" t="n">
        <v>181</v>
      </c>
      <c r="H38" s="7" t="n">
        <v>2</v>
      </c>
      <c r="I38" s="7" t="n">
        <v>13188</v>
      </c>
      <c r="J38" s="7" t="n">
        <v>36.4309392265193</v>
      </c>
      <c r="K38" s="7" t="n">
        <f aca="false">_xlfn.HYPGEOM.DIST(D38,G38,H38,I38,0)</f>
        <v>0.0270745200182559</v>
      </c>
      <c r="L38" s="7" t="n">
        <v>0.113036121</v>
      </c>
      <c r="M38" s="7" t="s">
        <v>155</v>
      </c>
      <c r="N38" s="7" t="s">
        <v>156</v>
      </c>
    </row>
    <row r="39" customFormat="false" ht="15" hidden="false" customHeight="false" outlineLevel="0" collapsed="false">
      <c r="A39" s="7" t="s">
        <v>14</v>
      </c>
      <c r="B39" s="7" t="s">
        <v>157</v>
      </c>
      <c r="C39" s="7" t="s">
        <v>158</v>
      </c>
      <c r="D39" s="7" t="n">
        <v>1</v>
      </c>
      <c r="E39" s="7" t="n">
        <v>1</v>
      </c>
      <c r="F39" s="7" t="n">
        <v>0</v>
      </c>
      <c r="G39" s="7" t="n">
        <v>181</v>
      </c>
      <c r="H39" s="7" t="n">
        <v>2</v>
      </c>
      <c r="I39" s="7" t="n">
        <v>13188</v>
      </c>
      <c r="J39" s="7" t="n">
        <v>36.4309392265193</v>
      </c>
      <c r="K39" s="7" t="n">
        <f aca="false">_xlfn.HYPGEOM.DIST(D39,G39,H39,I39,0)</f>
        <v>0.0270745200182559</v>
      </c>
      <c r="L39" s="7" t="n">
        <v>0.113036121</v>
      </c>
      <c r="M39" s="7" t="s">
        <v>159</v>
      </c>
      <c r="N39" s="7" t="s">
        <v>160</v>
      </c>
    </row>
    <row r="40" customFormat="false" ht="15" hidden="false" customHeight="false" outlineLevel="0" collapsed="false">
      <c r="A40" s="7" t="s">
        <v>14</v>
      </c>
      <c r="B40" s="7" t="s">
        <v>161</v>
      </c>
      <c r="C40" s="7" t="s">
        <v>162</v>
      </c>
      <c r="D40" s="7" t="n">
        <v>1</v>
      </c>
      <c r="E40" s="7" t="n">
        <v>0</v>
      </c>
      <c r="F40" s="7" t="n">
        <v>1</v>
      </c>
      <c r="G40" s="7" t="n">
        <v>181</v>
      </c>
      <c r="H40" s="7" t="n">
        <v>361</v>
      </c>
      <c r="I40" s="7" t="n">
        <v>13188</v>
      </c>
      <c r="J40" s="7" t="n">
        <v>0.201833458318667</v>
      </c>
      <c r="K40" s="7" t="n">
        <f aca="false">_xlfn.HYPGEOM.DIST(D40,G40,H40,I40,0)</f>
        <v>0.0328256816542182</v>
      </c>
      <c r="L40" s="7" t="n">
        <v>0.127485788232558</v>
      </c>
      <c r="M40" s="7" t="s">
        <v>163</v>
      </c>
      <c r="N40" s="7" t="s">
        <v>164</v>
      </c>
    </row>
    <row r="41" customFormat="false" ht="15" hidden="false" customHeight="false" outlineLevel="0" collapsed="false">
      <c r="A41" s="7" t="s">
        <v>14</v>
      </c>
      <c r="B41" s="7" t="s">
        <v>165</v>
      </c>
      <c r="C41" s="7" t="s">
        <v>166</v>
      </c>
      <c r="D41" s="7" t="n">
        <v>1</v>
      </c>
      <c r="E41" s="7" t="n">
        <v>1</v>
      </c>
      <c r="F41" s="7" t="n">
        <v>0</v>
      </c>
      <c r="G41" s="7" t="n">
        <v>181</v>
      </c>
      <c r="H41" s="7" t="n">
        <v>3</v>
      </c>
      <c r="I41" s="7" t="n">
        <v>13188</v>
      </c>
      <c r="J41" s="7" t="n">
        <v>24.2872928176796</v>
      </c>
      <c r="K41" s="7" t="n">
        <f aca="false">_xlfn.HYPGEOM.DIST(D41,G41,H41,I41,0)</f>
        <v>0.040057395042936</v>
      </c>
      <c r="L41" s="7" t="n">
        <v>0.145425760108696</v>
      </c>
      <c r="M41" s="7" t="s">
        <v>167</v>
      </c>
      <c r="N41" s="7" t="s">
        <v>168</v>
      </c>
    </row>
    <row r="42" customFormat="false" ht="15" hidden="false" customHeight="false" outlineLevel="0" collapsed="false">
      <c r="A42" s="7" t="s">
        <v>14</v>
      </c>
      <c r="B42" s="7" t="s">
        <v>169</v>
      </c>
      <c r="C42" s="7" t="s">
        <v>170</v>
      </c>
      <c r="D42" s="7" t="n">
        <v>1</v>
      </c>
      <c r="E42" s="7" t="n">
        <v>1</v>
      </c>
      <c r="F42" s="7" t="n">
        <v>0</v>
      </c>
      <c r="G42" s="7" t="n">
        <v>181</v>
      </c>
      <c r="H42" s="7" t="n">
        <v>4</v>
      </c>
      <c r="I42" s="7" t="n">
        <v>13188</v>
      </c>
      <c r="J42" s="7" t="n">
        <v>18.2154696132597</v>
      </c>
      <c r="K42" s="7" t="n">
        <f aca="false">_xlfn.HYPGEOM.DIST(D42,G42,H42,I42,0)</f>
        <v>0.05268071521005</v>
      </c>
      <c r="L42" s="7" t="n">
        <v>0.165993951037736</v>
      </c>
      <c r="M42" s="7" t="s">
        <v>139</v>
      </c>
      <c r="N42" s="7" t="s">
        <v>140</v>
      </c>
    </row>
    <row r="43" customFormat="false" ht="15" hidden="false" customHeight="false" outlineLevel="0" collapsed="false">
      <c r="A43" s="7" t="s">
        <v>14</v>
      </c>
      <c r="B43" s="7" t="s">
        <v>171</v>
      </c>
      <c r="C43" s="7" t="s">
        <v>172</v>
      </c>
      <c r="D43" s="7" t="n">
        <v>1</v>
      </c>
      <c r="E43" s="7" t="n">
        <v>0</v>
      </c>
      <c r="F43" s="7" t="n">
        <v>1</v>
      </c>
      <c r="G43" s="7" t="n">
        <v>181</v>
      </c>
      <c r="H43" s="7" t="n">
        <v>4</v>
      </c>
      <c r="I43" s="7" t="n">
        <v>13188</v>
      </c>
      <c r="J43" s="7" t="n">
        <v>18.2154696132597</v>
      </c>
      <c r="K43" s="7" t="n">
        <f aca="false">_xlfn.HYPGEOM.DIST(D43,G43,H43,I43,0)</f>
        <v>0.05268071521005</v>
      </c>
      <c r="L43" s="7" t="n">
        <v>0.165993951037736</v>
      </c>
      <c r="M43" s="7" t="s">
        <v>173</v>
      </c>
      <c r="N43" s="7" t="s">
        <v>174</v>
      </c>
    </row>
    <row r="44" customFormat="false" ht="15" hidden="false" customHeight="false" outlineLevel="0" collapsed="false">
      <c r="A44" s="7" t="s">
        <v>14</v>
      </c>
      <c r="B44" s="7" t="s">
        <v>175</v>
      </c>
      <c r="C44" s="7" t="s">
        <v>176</v>
      </c>
      <c r="D44" s="7" t="n">
        <v>1</v>
      </c>
      <c r="E44" s="7" t="n">
        <v>0</v>
      </c>
      <c r="F44" s="7" t="n">
        <v>1</v>
      </c>
      <c r="G44" s="7" t="n">
        <v>181</v>
      </c>
      <c r="H44" s="7" t="n">
        <v>5</v>
      </c>
      <c r="I44" s="7" t="n">
        <v>13188</v>
      </c>
      <c r="J44" s="7" t="n">
        <v>14.5723756906077</v>
      </c>
      <c r="K44" s="7" t="n">
        <f aca="false">_xlfn.HYPGEOM.DIST(D44,G44,H44,I44,0)</f>
        <v>0.0649518375105706</v>
      </c>
      <c r="L44" s="7" t="n">
        <v>0.174950918483871</v>
      </c>
      <c r="M44" s="7" t="s">
        <v>177</v>
      </c>
      <c r="N44" s="7" t="s">
        <v>178</v>
      </c>
    </row>
    <row r="45" customFormat="false" ht="15" hidden="false" customHeight="false" outlineLevel="0" collapsed="false">
      <c r="A45" s="7" t="s">
        <v>14</v>
      </c>
      <c r="B45" s="7" t="s">
        <v>179</v>
      </c>
      <c r="C45" s="7" t="s">
        <v>180</v>
      </c>
      <c r="D45" s="7" t="n">
        <v>1</v>
      </c>
      <c r="E45" s="7" t="n">
        <v>0</v>
      </c>
      <c r="F45" s="7" t="n">
        <v>1</v>
      </c>
      <c r="G45" s="7" t="n">
        <v>181</v>
      </c>
      <c r="H45" s="7" t="n">
        <v>5</v>
      </c>
      <c r="I45" s="7" t="n">
        <v>13188</v>
      </c>
      <c r="J45" s="7" t="n">
        <v>14.5723756906077</v>
      </c>
      <c r="K45" s="7" t="n">
        <f aca="false">_xlfn.HYPGEOM.DIST(D45,G45,H45,I45,0)</f>
        <v>0.0649518375105706</v>
      </c>
      <c r="L45" s="7" t="n">
        <v>0.174950918483871</v>
      </c>
      <c r="M45" s="7" t="s">
        <v>181</v>
      </c>
      <c r="N45" s="7" t="s">
        <v>182</v>
      </c>
    </row>
    <row r="46" customFormat="false" ht="15" hidden="false" customHeight="false" outlineLevel="0" collapsed="false">
      <c r="A46" s="7" t="s">
        <v>14</v>
      </c>
      <c r="B46" s="7" t="s">
        <v>183</v>
      </c>
      <c r="C46" s="7" t="s">
        <v>184</v>
      </c>
      <c r="D46" s="7" t="n">
        <v>1</v>
      </c>
      <c r="E46" s="7" t="n">
        <v>0</v>
      </c>
      <c r="F46" s="7" t="n">
        <v>1</v>
      </c>
      <c r="G46" s="7" t="n">
        <v>181</v>
      </c>
      <c r="H46" s="7" t="n">
        <v>5</v>
      </c>
      <c r="I46" s="7" t="n">
        <v>13188</v>
      </c>
      <c r="J46" s="7" t="n">
        <v>14.5723756906077</v>
      </c>
      <c r="K46" s="7" t="n">
        <f aca="false">_xlfn.HYPGEOM.DIST(D46,G46,H46,I46,0)</f>
        <v>0.0649518375105706</v>
      </c>
      <c r="L46" s="7" t="n">
        <v>0.174950918483871</v>
      </c>
      <c r="M46" s="7" t="s">
        <v>185</v>
      </c>
      <c r="N46" s="7" t="s">
        <v>186</v>
      </c>
    </row>
    <row r="47" customFormat="false" ht="15" hidden="false" customHeight="false" outlineLevel="0" collapsed="false">
      <c r="A47" s="7" t="s">
        <v>14</v>
      </c>
      <c r="B47" s="7" t="s">
        <v>187</v>
      </c>
      <c r="C47" s="7" t="s">
        <v>188</v>
      </c>
      <c r="D47" s="7" t="n">
        <v>1</v>
      </c>
      <c r="E47" s="7" t="n">
        <v>0</v>
      </c>
      <c r="F47" s="7" t="n">
        <v>1</v>
      </c>
      <c r="G47" s="7" t="n">
        <v>181</v>
      </c>
      <c r="H47" s="7" t="n">
        <v>5</v>
      </c>
      <c r="I47" s="7" t="n">
        <v>13188</v>
      </c>
      <c r="J47" s="7" t="n">
        <v>14.5723756906077</v>
      </c>
      <c r="K47" s="7" t="n">
        <f aca="false">_xlfn.HYPGEOM.DIST(D47,G47,H47,I47,0)</f>
        <v>0.0649518375105706</v>
      </c>
      <c r="L47" s="7" t="n">
        <v>0.174950918483871</v>
      </c>
      <c r="M47" s="7" t="s">
        <v>185</v>
      </c>
      <c r="N47" s="7" t="s">
        <v>186</v>
      </c>
    </row>
    <row r="48" customFormat="false" ht="15" hidden="false" customHeight="false" outlineLevel="0" collapsed="false">
      <c r="A48" s="7" t="s">
        <v>14</v>
      </c>
      <c r="B48" s="7" t="s">
        <v>189</v>
      </c>
      <c r="C48" s="7" t="s">
        <v>190</v>
      </c>
      <c r="D48" s="7" t="n">
        <v>1</v>
      </c>
      <c r="E48" s="7" t="n">
        <v>0</v>
      </c>
      <c r="F48" s="7" t="n">
        <v>1</v>
      </c>
      <c r="G48" s="7" t="n">
        <v>181</v>
      </c>
      <c r="H48" s="7" t="n">
        <v>5</v>
      </c>
      <c r="I48" s="7" t="n">
        <v>13188</v>
      </c>
      <c r="J48" s="7" t="n">
        <v>14.5723756906077</v>
      </c>
      <c r="K48" s="7" t="n">
        <f aca="false">_xlfn.HYPGEOM.DIST(D48,G48,H48,I48,0)</f>
        <v>0.0649518375105706</v>
      </c>
      <c r="L48" s="7" t="n">
        <v>0.174950918483871</v>
      </c>
      <c r="M48" s="7" t="s">
        <v>191</v>
      </c>
      <c r="N48" s="7" t="s">
        <v>192</v>
      </c>
    </row>
    <row r="49" customFormat="false" ht="15" hidden="false" customHeight="false" outlineLevel="0" collapsed="false">
      <c r="A49" s="7" t="s">
        <v>14</v>
      </c>
      <c r="B49" s="7" t="s">
        <v>193</v>
      </c>
      <c r="C49" s="7" t="s">
        <v>194</v>
      </c>
      <c r="D49" s="7" t="n">
        <v>1</v>
      </c>
      <c r="E49" s="7" t="n">
        <v>0</v>
      </c>
      <c r="F49" s="7" t="n">
        <v>1</v>
      </c>
      <c r="G49" s="7" t="n">
        <v>181</v>
      </c>
      <c r="H49" s="7" t="n">
        <v>6</v>
      </c>
      <c r="I49" s="7" t="n">
        <v>13188</v>
      </c>
      <c r="J49" s="7" t="n">
        <v>12.1436464088398</v>
      </c>
      <c r="K49" s="7" t="n">
        <f aca="false">_xlfn.HYPGEOM.DIST(D49,G49,H49,I49,0)</f>
        <v>0.0768779861776485</v>
      </c>
      <c r="L49" s="7" t="n">
        <v>0.176809153710526</v>
      </c>
      <c r="M49" s="7" t="s">
        <v>195</v>
      </c>
      <c r="N49" s="7" t="s">
        <v>196</v>
      </c>
    </row>
    <row r="50" customFormat="false" ht="15" hidden="false" customHeight="false" outlineLevel="0" collapsed="false">
      <c r="A50" s="7" t="s">
        <v>14</v>
      </c>
      <c r="B50" s="7" t="s">
        <v>197</v>
      </c>
      <c r="C50" s="7" t="s">
        <v>198</v>
      </c>
      <c r="D50" s="7" t="n">
        <v>1</v>
      </c>
      <c r="E50" s="7" t="n">
        <v>0</v>
      </c>
      <c r="F50" s="7" t="n">
        <v>1</v>
      </c>
      <c r="G50" s="7" t="n">
        <v>181</v>
      </c>
      <c r="H50" s="7" t="n">
        <v>6</v>
      </c>
      <c r="I50" s="7" t="n">
        <v>13188</v>
      </c>
      <c r="J50" s="7" t="n">
        <v>12.1436464088398</v>
      </c>
      <c r="K50" s="7" t="n">
        <f aca="false">_xlfn.HYPGEOM.DIST(D50,G50,H50,I50,0)</f>
        <v>0.0768779861776485</v>
      </c>
      <c r="L50" s="7" t="n">
        <v>0.176809153710526</v>
      </c>
      <c r="M50" s="7" t="s">
        <v>199</v>
      </c>
      <c r="N50" s="7" t="s">
        <v>200</v>
      </c>
    </row>
    <row r="51" customFormat="false" ht="15" hidden="false" customHeight="false" outlineLevel="0" collapsed="false">
      <c r="A51" s="7" t="s">
        <v>14</v>
      </c>
      <c r="B51" s="7" t="s">
        <v>201</v>
      </c>
      <c r="C51" s="7" t="s">
        <v>202</v>
      </c>
      <c r="D51" s="7" t="n">
        <v>1</v>
      </c>
      <c r="E51" s="7" t="n">
        <v>1</v>
      </c>
      <c r="F51" s="7" t="n">
        <v>0</v>
      </c>
      <c r="G51" s="7" t="n">
        <v>181</v>
      </c>
      <c r="H51" s="7" t="n">
        <v>6</v>
      </c>
      <c r="I51" s="7" t="n">
        <v>13188</v>
      </c>
      <c r="J51" s="7" t="n">
        <v>12.1436464088398</v>
      </c>
      <c r="K51" s="7" t="n">
        <f aca="false">_xlfn.HYPGEOM.DIST(D51,G51,H51,I51,0)</f>
        <v>0.0768779861776485</v>
      </c>
      <c r="L51" s="7" t="n">
        <v>0.176809153710526</v>
      </c>
      <c r="M51" s="7" t="s">
        <v>203</v>
      </c>
      <c r="N51" s="7" t="s">
        <v>204</v>
      </c>
    </row>
    <row r="52" customFormat="false" ht="15" hidden="false" customHeight="false" outlineLevel="0" collapsed="false">
      <c r="A52" s="7" t="s">
        <v>14</v>
      </c>
      <c r="B52" s="7" t="s">
        <v>205</v>
      </c>
      <c r="C52" s="7" t="s">
        <v>206</v>
      </c>
      <c r="D52" s="7" t="n">
        <v>1</v>
      </c>
      <c r="E52" s="7" t="n">
        <v>1</v>
      </c>
      <c r="F52" s="7" t="n">
        <v>0</v>
      </c>
      <c r="G52" s="7" t="n">
        <v>181</v>
      </c>
      <c r="H52" s="7" t="n">
        <v>258</v>
      </c>
      <c r="I52" s="7" t="n">
        <v>13188</v>
      </c>
      <c r="J52" s="7" t="n">
        <v>0.282410381600925</v>
      </c>
      <c r="K52" s="7" t="n">
        <f aca="false">_xlfn.HYPGEOM.DIST(D52,G52,H52,I52,0)</f>
        <v>0.0999837729619637</v>
      </c>
      <c r="L52" s="7" t="n">
        <v>0.191922874609195</v>
      </c>
      <c r="M52" s="7" t="s">
        <v>207</v>
      </c>
      <c r="N52" s="7" t="s">
        <v>208</v>
      </c>
    </row>
    <row r="53" customFormat="false" ht="15" hidden="false" customHeight="false" outlineLevel="0" collapsed="false">
      <c r="A53" s="7" t="s">
        <v>14</v>
      </c>
      <c r="B53" s="7" t="s">
        <v>209</v>
      </c>
      <c r="C53" s="7" t="s">
        <v>210</v>
      </c>
      <c r="D53" s="7" t="n">
        <v>1</v>
      </c>
      <c r="E53" s="7" t="n">
        <v>0</v>
      </c>
      <c r="F53" s="7" t="n">
        <v>1</v>
      </c>
      <c r="G53" s="7" t="n">
        <v>181</v>
      </c>
      <c r="H53" s="7" t="n">
        <v>8</v>
      </c>
      <c r="I53" s="7" t="n">
        <v>13188</v>
      </c>
      <c r="J53" s="7" t="n">
        <v>9.10773480662983</v>
      </c>
      <c r="K53" s="7" t="n">
        <f aca="false">_xlfn.HYPGEOM.DIST(D53,G53,H53,I53,0)</f>
        <v>0.0997236091073598</v>
      </c>
      <c r="L53" s="7" t="n">
        <v>0.191922874609195</v>
      </c>
      <c r="M53" s="7" t="s">
        <v>151</v>
      </c>
      <c r="N53" s="7" t="s">
        <v>152</v>
      </c>
    </row>
    <row r="54" customFormat="false" ht="15" hidden="false" customHeight="false" outlineLevel="0" collapsed="false">
      <c r="A54" s="7" t="s">
        <v>14</v>
      </c>
      <c r="B54" s="7" t="s">
        <v>211</v>
      </c>
      <c r="C54" s="7" t="s">
        <v>212</v>
      </c>
      <c r="D54" s="7" t="n">
        <v>1</v>
      </c>
      <c r="E54" s="7" t="n">
        <v>1</v>
      </c>
      <c r="F54" s="7" t="n">
        <v>0</v>
      </c>
      <c r="G54" s="7" t="n">
        <v>181</v>
      </c>
      <c r="H54" s="7" t="n">
        <v>8</v>
      </c>
      <c r="I54" s="7" t="n">
        <v>13188</v>
      </c>
      <c r="J54" s="7" t="n">
        <v>9.10773480662983</v>
      </c>
      <c r="K54" s="7" t="n">
        <f aca="false">_xlfn.HYPGEOM.DIST(D54,G54,H54,I54,0)</f>
        <v>0.0997236091073598</v>
      </c>
      <c r="L54" s="7" t="n">
        <v>0.191922874609195</v>
      </c>
      <c r="M54" s="7" t="s">
        <v>213</v>
      </c>
      <c r="N54" s="7" t="s">
        <v>214</v>
      </c>
    </row>
    <row r="55" customFormat="false" ht="15" hidden="false" customHeight="false" outlineLevel="0" collapsed="false">
      <c r="A55" s="7" t="s">
        <v>14</v>
      </c>
      <c r="B55" s="7" t="s">
        <v>215</v>
      </c>
      <c r="C55" s="7" t="s">
        <v>216</v>
      </c>
      <c r="D55" s="7" t="n">
        <v>1</v>
      </c>
      <c r="E55" s="7" t="n">
        <v>0</v>
      </c>
      <c r="F55" s="7" t="n">
        <v>1</v>
      </c>
      <c r="G55" s="7" t="n">
        <v>181</v>
      </c>
      <c r="H55" s="7" t="n">
        <v>8</v>
      </c>
      <c r="I55" s="7" t="n">
        <v>13188</v>
      </c>
      <c r="J55" s="7" t="n">
        <v>9.10773480662983</v>
      </c>
      <c r="K55" s="7" t="n">
        <f aca="false">_xlfn.HYPGEOM.DIST(D55,G55,H55,I55,0)</f>
        <v>0.0997236091073598</v>
      </c>
      <c r="L55" s="7" t="n">
        <v>0.191922874609195</v>
      </c>
      <c r="M55" s="7" t="s">
        <v>217</v>
      </c>
      <c r="N55" s="7" t="s">
        <v>218</v>
      </c>
    </row>
    <row r="56" customFormat="false" ht="15" hidden="false" customHeight="false" outlineLevel="0" collapsed="false">
      <c r="A56" s="7" t="s">
        <v>14</v>
      </c>
      <c r="B56" s="7" t="s">
        <v>219</v>
      </c>
      <c r="C56" s="7" t="s">
        <v>220</v>
      </c>
      <c r="D56" s="7" t="n">
        <v>1</v>
      </c>
      <c r="E56" s="7" t="n">
        <v>0</v>
      </c>
      <c r="F56" s="7" t="n">
        <v>1</v>
      </c>
      <c r="G56" s="7" t="n">
        <v>181</v>
      </c>
      <c r="H56" s="7" t="n">
        <v>9</v>
      </c>
      <c r="I56" s="7" t="n">
        <v>13188</v>
      </c>
      <c r="J56" s="7" t="n">
        <v>8.09576427255985</v>
      </c>
      <c r="K56" s="7" t="n">
        <f aca="false">_xlfn.HYPGEOM.DIST(D56,G56,H56,I56,0)</f>
        <v>0.110656887951073</v>
      </c>
      <c r="L56" s="7" t="n">
        <v>0.194523161010526</v>
      </c>
      <c r="M56" s="7" t="s">
        <v>221</v>
      </c>
      <c r="N56" s="7" t="s">
        <v>222</v>
      </c>
    </row>
    <row r="57" customFormat="false" ht="15" hidden="false" customHeight="false" outlineLevel="0" collapsed="false">
      <c r="A57" s="7" t="s">
        <v>14</v>
      </c>
      <c r="B57" s="7" t="s">
        <v>223</v>
      </c>
      <c r="C57" s="7" t="s">
        <v>224</v>
      </c>
      <c r="D57" s="7" t="n">
        <v>1</v>
      </c>
      <c r="E57" s="7" t="n">
        <v>1</v>
      </c>
      <c r="F57" s="7" t="n">
        <v>0</v>
      </c>
      <c r="G57" s="7" t="n">
        <v>181</v>
      </c>
      <c r="H57" s="7" t="n">
        <v>9</v>
      </c>
      <c r="I57" s="7" t="n">
        <v>13188</v>
      </c>
      <c r="J57" s="7" t="n">
        <v>8.09576427255985</v>
      </c>
      <c r="K57" s="7" t="n">
        <f aca="false">_xlfn.HYPGEOM.DIST(D57,G57,H57,I57,0)</f>
        <v>0.110656887951073</v>
      </c>
      <c r="L57" s="7" t="n">
        <v>0.194523161010526</v>
      </c>
      <c r="M57" s="7" t="s">
        <v>225</v>
      </c>
      <c r="N57" s="7" t="s">
        <v>226</v>
      </c>
    </row>
    <row r="58" customFormat="false" ht="15" hidden="false" customHeight="false" outlineLevel="0" collapsed="false">
      <c r="A58" s="7" t="s">
        <v>14</v>
      </c>
      <c r="B58" s="7" t="s">
        <v>227</v>
      </c>
      <c r="C58" s="7" t="s">
        <v>228</v>
      </c>
      <c r="D58" s="7" t="n">
        <v>1</v>
      </c>
      <c r="E58" s="7" t="n">
        <v>0</v>
      </c>
      <c r="F58" s="7" t="n">
        <v>1</v>
      </c>
      <c r="G58" s="7" t="n">
        <v>181</v>
      </c>
      <c r="H58" s="7" t="n">
        <v>10</v>
      </c>
      <c r="I58" s="7" t="n">
        <v>13188</v>
      </c>
      <c r="J58" s="7" t="n">
        <v>7.28618784530387</v>
      </c>
      <c r="K58" s="7" t="n">
        <f aca="false">_xlfn.HYPGEOM.DIST(D58,G58,H58,I58,0)</f>
        <v>0.121272806609504</v>
      </c>
      <c r="L58" s="7" t="n">
        <v>0.20665876294898</v>
      </c>
      <c r="M58" s="7" t="s">
        <v>181</v>
      </c>
      <c r="N58" s="7" t="s">
        <v>182</v>
      </c>
    </row>
    <row r="59" customFormat="false" ht="15" hidden="false" customHeight="false" outlineLevel="0" collapsed="false">
      <c r="A59" s="7" t="s">
        <v>14</v>
      </c>
      <c r="B59" s="7" t="s">
        <v>229</v>
      </c>
      <c r="C59" s="7" t="s">
        <v>230</v>
      </c>
      <c r="D59" s="7" t="n">
        <v>1</v>
      </c>
      <c r="E59" s="7" t="n">
        <v>0</v>
      </c>
      <c r="F59" s="7" t="n">
        <v>1</v>
      </c>
      <c r="G59" s="7" t="n">
        <v>181</v>
      </c>
      <c r="H59" s="7" t="n">
        <v>10</v>
      </c>
      <c r="I59" s="7" t="n">
        <v>13188</v>
      </c>
      <c r="J59" s="7" t="n">
        <v>7.28618784530387</v>
      </c>
      <c r="K59" s="7" t="n">
        <f aca="false">_xlfn.HYPGEOM.DIST(D59,G59,H59,I59,0)</f>
        <v>0.121272806609504</v>
      </c>
      <c r="L59" s="7" t="n">
        <v>0.20665876294898</v>
      </c>
      <c r="M59" s="7" t="s">
        <v>231</v>
      </c>
      <c r="N59" s="7" t="s">
        <v>232</v>
      </c>
    </row>
    <row r="60" customFormat="false" ht="15" hidden="false" customHeight="false" outlineLevel="0" collapsed="false">
      <c r="A60" s="7" t="s">
        <v>14</v>
      </c>
      <c r="B60" s="7" t="s">
        <v>233</v>
      </c>
      <c r="C60" s="7" t="s">
        <v>234</v>
      </c>
      <c r="D60" s="7" t="n">
        <v>1</v>
      </c>
      <c r="E60" s="7" t="n">
        <v>0</v>
      </c>
      <c r="F60" s="7" t="n">
        <v>1</v>
      </c>
      <c r="G60" s="7" t="n">
        <v>181</v>
      </c>
      <c r="H60" s="7" t="n">
        <v>11</v>
      </c>
      <c r="I60" s="7" t="n">
        <v>13188</v>
      </c>
      <c r="J60" s="7" t="n">
        <v>6.62380713209442</v>
      </c>
      <c r="K60" s="7" t="n">
        <f aca="false">_xlfn.HYPGEOM.DIST(D60,G60,H60,I60,0)</f>
        <v>0.131577958289678</v>
      </c>
      <c r="L60" s="7" t="n">
        <v>0.213335135786408</v>
      </c>
      <c r="M60" s="7" t="s">
        <v>217</v>
      </c>
      <c r="N60" s="7" t="s">
        <v>218</v>
      </c>
    </row>
    <row r="61" customFormat="false" ht="15" hidden="false" customHeight="false" outlineLevel="0" collapsed="false">
      <c r="A61" s="7" t="s">
        <v>14</v>
      </c>
      <c r="B61" s="7" t="s">
        <v>235</v>
      </c>
      <c r="C61" s="7" t="s">
        <v>236</v>
      </c>
      <c r="D61" s="7" t="n">
        <v>1</v>
      </c>
      <c r="E61" s="7" t="n">
        <v>1</v>
      </c>
      <c r="F61" s="7" t="n">
        <v>0</v>
      </c>
      <c r="G61" s="7" t="n">
        <v>181</v>
      </c>
      <c r="H61" s="7" t="n">
        <v>12</v>
      </c>
      <c r="I61" s="7" t="n">
        <v>13188</v>
      </c>
      <c r="J61" s="7" t="n">
        <v>6.07182320441989</v>
      </c>
      <c r="K61" s="7" t="n">
        <f aca="false">_xlfn.HYPGEOM.DIST(D61,G61,H61,I61,0)</f>
        <v>0.14157881630314</v>
      </c>
      <c r="L61" s="7" t="n">
        <v>0.214942384290909</v>
      </c>
      <c r="M61" s="7" t="s">
        <v>155</v>
      </c>
      <c r="N61" s="7" t="s">
        <v>156</v>
      </c>
    </row>
    <row r="62" customFormat="false" ht="15" hidden="false" customHeight="false" outlineLevel="0" collapsed="false">
      <c r="A62" s="7" t="s">
        <v>14</v>
      </c>
      <c r="B62" s="7" t="s">
        <v>237</v>
      </c>
      <c r="C62" s="7" t="s">
        <v>238</v>
      </c>
      <c r="D62" s="7" t="n">
        <v>1</v>
      </c>
      <c r="E62" s="7" t="n">
        <v>1</v>
      </c>
      <c r="F62" s="7" t="n">
        <v>0</v>
      </c>
      <c r="G62" s="7" t="n">
        <v>181</v>
      </c>
      <c r="H62" s="7" t="n">
        <v>13</v>
      </c>
      <c r="I62" s="7" t="n">
        <v>13188</v>
      </c>
      <c r="J62" s="7" t="n">
        <v>5.60475988100298</v>
      </c>
      <c r="K62" s="7" t="n">
        <f aca="false">_xlfn.HYPGEOM.DIST(D62,G62,H62,I62,0)</f>
        <v>0.151281736090765</v>
      </c>
      <c r="L62" s="7" t="n">
        <v>0.215932050529915</v>
      </c>
      <c r="M62" s="7" t="s">
        <v>239</v>
      </c>
      <c r="N62" s="7" t="s">
        <v>240</v>
      </c>
    </row>
    <row r="63" customFormat="false" ht="15" hidden="false" customHeight="false" outlineLevel="0" collapsed="false">
      <c r="A63" s="7" t="s">
        <v>14</v>
      </c>
      <c r="B63" s="7" t="s">
        <v>241</v>
      </c>
      <c r="C63" s="7" t="s">
        <v>242</v>
      </c>
      <c r="D63" s="7" t="n">
        <v>1</v>
      </c>
      <c r="E63" s="7" t="n">
        <v>1</v>
      </c>
      <c r="F63" s="7" t="n">
        <v>0</v>
      </c>
      <c r="G63" s="7" t="n">
        <v>181</v>
      </c>
      <c r="H63" s="7" t="n">
        <v>13</v>
      </c>
      <c r="I63" s="7" t="n">
        <v>13188</v>
      </c>
      <c r="J63" s="7" t="n">
        <v>5.60475988100298</v>
      </c>
      <c r="K63" s="7" t="n">
        <f aca="false">_xlfn.HYPGEOM.DIST(D63,G63,H63,I63,0)</f>
        <v>0.151281736090765</v>
      </c>
      <c r="L63" s="7" t="n">
        <v>0.215932050529915</v>
      </c>
      <c r="M63" s="7" t="s">
        <v>225</v>
      </c>
      <c r="N63" s="7" t="s">
        <v>226</v>
      </c>
    </row>
    <row r="64" customFormat="false" ht="15" hidden="false" customHeight="false" outlineLevel="0" collapsed="false">
      <c r="A64" s="7" t="s">
        <v>14</v>
      </c>
      <c r="B64" s="7" t="s">
        <v>243</v>
      </c>
      <c r="C64" s="7" t="s">
        <v>244</v>
      </c>
      <c r="D64" s="7" t="n">
        <v>1</v>
      </c>
      <c r="E64" s="7" t="n">
        <v>1</v>
      </c>
      <c r="F64" s="7" t="n">
        <v>0</v>
      </c>
      <c r="G64" s="7" t="n">
        <v>181</v>
      </c>
      <c r="H64" s="7" t="n">
        <v>13</v>
      </c>
      <c r="I64" s="7" t="n">
        <v>13188</v>
      </c>
      <c r="J64" s="7" t="n">
        <v>5.60475988100298</v>
      </c>
      <c r="K64" s="7" t="n">
        <f aca="false">_xlfn.HYPGEOM.DIST(D64,G64,H64,I64,0)</f>
        <v>0.151281736090765</v>
      </c>
      <c r="L64" s="7" t="n">
        <v>0.215932050529915</v>
      </c>
      <c r="M64" s="7" t="s">
        <v>245</v>
      </c>
      <c r="N64" s="7" t="s">
        <v>246</v>
      </c>
    </row>
    <row r="65" customFormat="false" ht="15" hidden="false" customHeight="false" outlineLevel="0" collapsed="false">
      <c r="A65" s="7" t="s">
        <v>14</v>
      </c>
      <c r="B65" s="7" t="s">
        <v>247</v>
      </c>
      <c r="C65" s="7" t="s">
        <v>248</v>
      </c>
      <c r="D65" s="7" t="n">
        <v>1</v>
      </c>
      <c r="E65" s="7" t="n">
        <v>0</v>
      </c>
      <c r="F65" s="7" t="n">
        <v>1</v>
      </c>
      <c r="G65" s="7" t="n">
        <v>181</v>
      </c>
      <c r="H65" s="7" t="n">
        <v>13</v>
      </c>
      <c r="I65" s="7" t="n">
        <v>13188</v>
      </c>
      <c r="J65" s="7" t="n">
        <v>5.60475988100298</v>
      </c>
      <c r="K65" s="7" t="n">
        <f aca="false">_xlfn.HYPGEOM.DIST(D65,G65,H65,I65,0)</f>
        <v>0.151281736090765</v>
      </c>
      <c r="L65" s="7" t="n">
        <v>0.215932050529915</v>
      </c>
      <c r="M65" s="7" t="s">
        <v>249</v>
      </c>
      <c r="N65" s="7" t="s">
        <v>250</v>
      </c>
    </row>
    <row r="66" customFormat="false" ht="15" hidden="false" customHeight="false" outlineLevel="0" collapsed="false">
      <c r="A66" s="7" t="s">
        <v>14</v>
      </c>
      <c r="B66" s="7" t="s">
        <v>251</v>
      </c>
      <c r="C66" s="7" t="s">
        <v>252</v>
      </c>
      <c r="D66" s="7" t="n">
        <v>1</v>
      </c>
      <c r="E66" s="7" t="n">
        <v>1</v>
      </c>
      <c r="F66" s="7" t="n">
        <v>0</v>
      </c>
      <c r="G66" s="7" t="n">
        <v>181</v>
      </c>
      <c r="H66" s="7" t="n">
        <v>14</v>
      </c>
      <c r="I66" s="7" t="n">
        <v>13188</v>
      </c>
      <c r="J66" s="7" t="n">
        <v>5.20441988950276</v>
      </c>
      <c r="K66" s="7" t="n">
        <f aca="false">_xlfn.HYPGEOM.DIST(D66,G66,H66,I66,0)</f>
        <v>0.160692957214963</v>
      </c>
      <c r="L66" s="7" t="n">
        <v>0.223631031825</v>
      </c>
      <c r="M66" s="7" t="s">
        <v>253</v>
      </c>
      <c r="N66" s="7" t="s">
        <v>254</v>
      </c>
    </row>
    <row r="67" customFormat="false" ht="15" hidden="false" customHeight="false" outlineLevel="0" collapsed="false">
      <c r="A67" s="7" t="s">
        <v>14</v>
      </c>
      <c r="B67" s="7" t="s">
        <v>255</v>
      </c>
      <c r="C67" s="7" t="s">
        <v>256</v>
      </c>
      <c r="D67" s="7" t="n">
        <v>1</v>
      </c>
      <c r="E67" s="7" t="n">
        <v>0</v>
      </c>
      <c r="F67" s="7" t="n">
        <v>1</v>
      </c>
      <c r="G67" s="7" t="n">
        <v>181</v>
      </c>
      <c r="H67" s="7" t="n">
        <v>15</v>
      </c>
      <c r="I67" s="7" t="n">
        <v>13188</v>
      </c>
      <c r="J67" s="7" t="n">
        <v>4.85745856353591</v>
      </c>
      <c r="K67" s="7" t="n">
        <f aca="false">_xlfn.HYPGEOM.DIST(D67,G67,H67,I67,0)</f>
        <v>0.169818605319832</v>
      </c>
      <c r="L67" s="7" t="n">
        <v>0.230566723861789</v>
      </c>
      <c r="M67" s="7" t="s">
        <v>257</v>
      </c>
      <c r="N67" s="7" t="s">
        <v>258</v>
      </c>
    </row>
    <row r="68" customFormat="false" ht="15" hidden="false" customHeight="false" outlineLevel="0" collapsed="false">
      <c r="A68" s="7" t="s">
        <v>14</v>
      </c>
      <c r="B68" s="7" t="s">
        <v>259</v>
      </c>
      <c r="C68" s="7" t="s">
        <v>260</v>
      </c>
      <c r="D68" s="7" t="n">
        <v>1</v>
      </c>
      <c r="E68" s="7" t="n">
        <v>0</v>
      </c>
      <c r="F68" s="7" t="n">
        <v>1</v>
      </c>
      <c r="G68" s="7" t="n">
        <v>181</v>
      </c>
      <c r="H68" s="7" t="n">
        <v>15</v>
      </c>
      <c r="I68" s="7" t="n">
        <v>13188</v>
      </c>
      <c r="J68" s="7" t="n">
        <v>4.85745856353591</v>
      </c>
      <c r="K68" s="7" t="n">
        <f aca="false">_xlfn.HYPGEOM.DIST(D68,G68,H68,I68,0)</f>
        <v>0.169818605319832</v>
      </c>
      <c r="L68" s="7" t="n">
        <v>0.230566723861789</v>
      </c>
      <c r="M68" s="7" t="s">
        <v>261</v>
      </c>
      <c r="N68" s="7" t="s">
        <v>262</v>
      </c>
    </row>
    <row r="69" customFormat="false" ht="15" hidden="false" customHeight="false" outlineLevel="0" collapsed="false">
      <c r="A69" s="7" t="s">
        <v>14</v>
      </c>
      <c r="B69" s="7" t="s">
        <v>263</v>
      </c>
      <c r="C69" s="7" t="s">
        <v>264</v>
      </c>
      <c r="D69" s="7" t="n">
        <v>1</v>
      </c>
      <c r="E69" s="7" t="n">
        <v>1</v>
      </c>
      <c r="F69" s="7" t="n">
        <v>0</v>
      </c>
      <c r="G69" s="7" t="n">
        <v>181</v>
      </c>
      <c r="H69" s="7" t="n">
        <v>18</v>
      </c>
      <c r="I69" s="7" t="n">
        <v>13188</v>
      </c>
      <c r="J69" s="7" t="n">
        <v>4.04788213627993</v>
      </c>
      <c r="K69" s="7" t="n">
        <f aca="false">_xlfn.HYPGEOM.DIST(D69,G69,H69,I69,0)</f>
        <v>0.195541699467413</v>
      </c>
      <c r="L69" s="7" t="n">
        <v>0.255120810414063</v>
      </c>
      <c r="M69" s="7" t="s">
        <v>265</v>
      </c>
      <c r="N69" s="7" t="s">
        <v>266</v>
      </c>
    </row>
    <row r="70" customFormat="false" ht="15" hidden="false" customHeight="false" outlineLevel="0" collapsed="false">
      <c r="A70" s="7" t="s">
        <v>14</v>
      </c>
      <c r="B70" s="7" t="s">
        <v>267</v>
      </c>
      <c r="C70" s="7" t="s">
        <v>268</v>
      </c>
      <c r="D70" s="7" t="n">
        <v>1</v>
      </c>
      <c r="E70" s="7" t="n">
        <v>1</v>
      </c>
      <c r="F70" s="7" t="n">
        <v>0</v>
      </c>
      <c r="G70" s="7" t="n">
        <v>181</v>
      </c>
      <c r="H70" s="7" t="n">
        <v>18</v>
      </c>
      <c r="I70" s="7" t="n">
        <v>13188</v>
      </c>
      <c r="J70" s="7" t="n">
        <v>4.04788213627993</v>
      </c>
      <c r="K70" s="7" t="n">
        <f aca="false">_xlfn.HYPGEOM.DIST(D70,G70,H70,I70,0)</f>
        <v>0.195541699467413</v>
      </c>
      <c r="L70" s="7" t="n">
        <v>0.255120810414063</v>
      </c>
      <c r="M70" s="7" t="s">
        <v>269</v>
      </c>
      <c r="N70" s="7" t="s">
        <v>270</v>
      </c>
    </row>
    <row r="71" customFormat="false" ht="15" hidden="false" customHeight="false" outlineLevel="0" collapsed="false">
      <c r="A71" s="7" t="s">
        <v>14</v>
      </c>
      <c r="B71" s="7" t="s">
        <v>271</v>
      </c>
      <c r="C71" s="7" t="s">
        <v>272</v>
      </c>
      <c r="D71" s="7" t="n">
        <v>1</v>
      </c>
      <c r="E71" s="7" t="n">
        <v>1</v>
      </c>
      <c r="F71" s="7" t="n">
        <v>0</v>
      </c>
      <c r="G71" s="7" t="n">
        <v>181</v>
      </c>
      <c r="H71" s="7" t="n">
        <v>20</v>
      </c>
      <c r="I71" s="7" t="n">
        <v>13188</v>
      </c>
      <c r="J71" s="7" t="n">
        <v>3.64309392265193</v>
      </c>
      <c r="K71" s="7" t="n">
        <f aca="false">_xlfn.HYPGEOM.DIST(D71,G71,H71,I71,0)</f>
        <v>0.211369914220771</v>
      </c>
      <c r="L71" s="7" t="n">
        <v>0.262469180703704</v>
      </c>
      <c r="M71" s="7" t="s">
        <v>115</v>
      </c>
      <c r="N71" s="7" t="s">
        <v>116</v>
      </c>
    </row>
    <row r="72" customFormat="false" ht="15" hidden="false" customHeight="false" outlineLevel="0" collapsed="false">
      <c r="A72" s="7" t="s">
        <v>14</v>
      </c>
      <c r="B72" s="7" t="s">
        <v>273</v>
      </c>
      <c r="C72" s="7" t="s">
        <v>274</v>
      </c>
      <c r="D72" s="7" t="n">
        <v>1</v>
      </c>
      <c r="E72" s="7" t="n">
        <v>0</v>
      </c>
      <c r="F72" s="7" t="n">
        <v>1</v>
      </c>
      <c r="G72" s="7" t="n">
        <v>181</v>
      </c>
      <c r="H72" s="7" t="n">
        <v>21</v>
      </c>
      <c r="I72" s="7" t="n">
        <v>13188</v>
      </c>
      <c r="J72" s="7" t="n">
        <v>3.46961325966851</v>
      </c>
      <c r="K72" s="7" t="n">
        <f aca="false">_xlfn.HYPGEOM.DIST(D72,G72,H72,I72,0)</f>
        <v>0.218904622432742</v>
      </c>
      <c r="L72" s="7" t="n">
        <v>0.264144155906475</v>
      </c>
      <c r="M72" s="7" t="s">
        <v>275</v>
      </c>
      <c r="N72" s="7" t="s">
        <v>276</v>
      </c>
    </row>
    <row r="73" customFormat="false" ht="15" hidden="false" customHeight="false" outlineLevel="0" collapsed="false">
      <c r="A73" s="7" t="s">
        <v>14</v>
      </c>
      <c r="B73" s="7" t="s">
        <v>277</v>
      </c>
      <c r="C73" s="7" t="s">
        <v>278</v>
      </c>
      <c r="D73" s="7" t="n">
        <v>1</v>
      </c>
      <c r="E73" s="7" t="n">
        <v>1</v>
      </c>
      <c r="F73" s="7" t="n">
        <v>0</v>
      </c>
      <c r="G73" s="7" t="n">
        <v>181</v>
      </c>
      <c r="H73" s="7" t="n">
        <v>173</v>
      </c>
      <c r="I73" s="7" t="n">
        <v>13188</v>
      </c>
      <c r="J73" s="7" t="n">
        <v>0.421166927474212</v>
      </c>
      <c r="K73" s="7" t="n">
        <f aca="false">_xlfn.HYPGEOM.DIST(D73,G73,H73,I73,0)</f>
        <v>0.219856513381753</v>
      </c>
      <c r="L73" s="7" t="n">
        <v>0.264144155906475</v>
      </c>
      <c r="M73" s="7" t="s">
        <v>173</v>
      </c>
      <c r="N73" s="7" t="s">
        <v>174</v>
      </c>
    </row>
    <row r="74" customFormat="false" ht="15" hidden="false" customHeight="false" outlineLevel="0" collapsed="false">
      <c r="A74" s="7" t="s">
        <v>14</v>
      </c>
      <c r="B74" s="7" t="s">
        <v>279</v>
      </c>
      <c r="C74" s="7" t="s">
        <v>280</v>
      </c>
      <c r="D74" s="7" t="n">
        <v>1</v>
      </c>
      <c r="E74" s="7" t="n">
        <v>1</v>
      </c>
      <c r="F74" s="7" t="n">
        <v>0</v>
      </c>
      <c r="G74" s="7" t="n">
        <v>181</v>
      </c>
      <c r="H74" s="7" t="n">
        <v>21</v>
      </c>
      <c r="I74" s="7" t="n">
        <v>13188</v>
      </c>
      <c r="J74" s="7" t="n">
        <v>3.46961325966851</v>
      </c>
      <c r="K74" s="7" t="n">
        <f aca="false">_xlfn.HYPGEOM.DIST(D74,G74,H74,I74,0)</f>
        <v>0.218904622432742</v>
      </c>
      <c r="L74" s="7" t="n">
        <v>0.264144155906475</v>
      </c>
      <c r="M74" s="7" t="s">
        <v>281</v>
      </c>
      <c r="N74" s="7" t="s">
        <v>282</v>
      </c>
    </row>
    <row r="75" customFormat="false" ht="15" hidden="false" customHeight="false" outlineLevel="0" collapsed="false">
      <c r="A75" s="7" t="s">
        <v>14</v>
      </c>
      <c r="B75" s="7" t="s">
        <v>283</v>
      </c>
      <c r="C75" s="7" t="s">
        <v>284</v>
      </c>
      <c r="D75" s="7" t="n">
        <v>1</v>
      </c>
      <c r="E75" s="7" t="n">
        <v>0</v>
      </c>
      <c r="F75" s="7" t="n">
        <v>1</v>
      </c>
      <c r="G75" s="7" t="n">
        <v>181</v>
      </c>
      <c r="H75" s="7" t="n">
        <v>25</v>
      </c>
      <c r="I75" s="7" t="n">
        <v>13188</v>
      </c>
      <c r="J75" s="7" t="n">
        <v>2.91447513812155</v>
      </c>
      <c r="K75" s="7" t="n">
        <f aca="false">_xlfn.HYPGEOM.DIST(D75,G75,H75,I75,0)</f>
        <v>0.246638529686132</v>
      </c>
      <c r="L75" s="7" t="n">
        <v>0.284059548344828</v>
      </c>
      <c r="M75" s="7" t="s">
        <v>285</v>
      </c>
      <c r="N75" s="7" t="s">
        <v>286</v>
      </c>
    </row>
    <row r="76" customFormat="false" ht="15" hidden="false" customHeight="false" outlineLevel="0" collapsed="false">
      <c r="A76" s="7" t="s">
        <v>14</v>
      </c>
      <c r="B76" s="7" t="s">
        <v>287</v>
      </c>
      <c r="C76" s="7" t="s">
        <v>288</v>
      </c>
      <c r="D76" s="7" t="n">
        <v>1</v>
      </c>
      <c r="E76" s="7" t="n">
        <v>0</v>
      </c>
      <c r="F76" s="7" t="n">
        <v>1</v>
      </c>
      <c r="G76" s="7" t="n">
        <v>181</v>
      </c>
      <c r="H76" s="7" t="n">
        <v>27</v>
      </c>
      <c r="I76" s="7" t="n">
        <v>13188</v>
      </c>
      <c r="J76" s="7" t="n">
        <v>2.69858809085328</v>
      </c>
      <c r="K76" s="7" t="n">
        <f aca="false">_xlfn.HYPGEOM.DIST(D76,G76,H76,I76,0)</f>
        <v>0.259134103500011</v>
      </c>
      <c r="L76" s="7" t="n">
        <v>0.288502635786667</v>
      </c>
      <c r="M76" s="7" t="s">
        <v>289</v>
      </c>
      <c r="N76" s="7" t="s">
        <v>112</v>
      </c>
    </row>
    <row r="77" customFormat="false" ht="15" hidden="false" customHeight="false" outlineLevel="0" collapsed="false">
      <c r="A77" s="7" t="s">
        <v>14</v>
      </c>
      <c r="B77" s="7" t="s">
        <v>290</v>
      </c>
      <c r="C77" s="7" t="s">
        <v>291</v>
      </c>
      <c r="D77" s="7" t="n">
        <v>1</v>
      </c>
      <c r="E77" s="7" t="n">
        <v>1</v>
      </c>
      <c r="F77" s="7" t="n">
        <v>0</v>
      </c>
      <c r="G77" s="7" t="n">
        <v>181</v>
      </c>
      <c r="H77" s="7" t="n">
        <v>27</v>
      </c>
      <c r="I77" s="7" t="n">
        <v>13188</v>
      </c>
      <c r="J77" s="7" t="n">
        <v>2.69858809085328</v>
      </c>
      <c r="K77" s="7" t="n">
        <f aca="false">_xlfn.HYPGEOM.DIST(D77,G77,H77,I77,0)</f>
        <v>0.259134103500011</v>
      </c>
      <c r="L77" s="7" t="n">
        <v>0.288502635786667</v>
      </c>
      <c r="M77" s="7" t="s">
        <v>292</v>
      </c>
      <c r="N77" s="7" t="s">
        <v>293</v>
      </c>
    </row>
    <row r="78" customFormat="false" ht="15" hidden="false" customHeight="false" outlineLevel="0" collapsed="false">
      <c r="A78" s="7" t="s">
        <v>14</v>
      </c>
      <c r="B78" s="7" t="s">
        <v>294</v>
      </c>
      <c r="C78" s="7" t="s">
        <v>295</v>
      </c>
      <c r="D78" s="7" t="n">
        <v>1</v>
      </c>
      <c r="E78" s="7" t="n">
        <v>0</v>
      </c>
      <c r="F78" s="7" t="n">
        <v>1</v>
      </c>
      <c r="G78" s="7" t="n">
        <v>181</v>
      </c>
      <c r="H78" s="7" t="n">
        <v>27</v>
      </c>
      <c r="I78" s="7" t="n">
        <v>13188</v>
      </c>
      <c r="J78" s="7" t="n">
        <v>2.69858809085328</v>
      </c>
      <c r="K78" s="7" t="n">
        <f aca="false">_xlfn.HYPGEOM.DIST(D78,G78,H78,I78,0)</f>
        <v>0.259134103500011</v>
      </c>
      <c r="L78" s="7" t="n">
        <v>0.288502635786667</v>
      </c>
      <c r="M78" s="7" t="s">
        <v>296</v>
      </c>
      <c r="N78" s="7" t="s">
        <v>297</v>
      </c>
    </row>
    <row r="79" customFormat="false" ht="15" hidden="false" customHeight="false" outlineLevel="0" collapsed="false">
      <c r="A79" s="7" t="s">
        <v>14</v>
      </c>
      <c r="B79" s="7" t="s">
        <v>298</v>
      </c>
      <c r="C79" s="7" t="s">
        <v>299</v>
      </c>
      <c r="D79" s="7" t="n">
        <v>1</v>
      </c>
      <c r="E79" s="7" t="n">
        <v>1</v>
      </c>
      <c r="F79" s="7" t="n">
        <v>0</v>
      </c>
      <c r="G79" s="7" t="n">
        <v>181</v>
      </c>
      <c r="H79" s="7" t="n">
        <v>28</v>
      </c>
      <c r="I79" s="7" t="n">
        <v>13188</v>
      </c>
      <c r="J79" s="7" t="n">
        <v>2.60220994475138</v>
      </c>
      <c r="K79" s="7" t="n">
        <f aca="false">_xlfn.HYPGEOM.DIST(D79,G79,H79,I79,0)</f>
        <v>0.265056281130675</v>
      </c>
      <c r="L79" s="7" t="n">
        <v>0.292446472203947</v>
      </c>
      <c r="M79" s="7" t="s">
        <v>300</v>
      </c>
      <c r="N79" s="7" t="s">
        <v>301</v>
      </c>
    </row>
    <row r="80" customFormat="false" ht="15" hidden="false" customHeight="false" outlineLevel="0" collapsed="false">
      <c r="A80" s="7" t="s">
        <v>14</v>
      </c>
      <c r="B80" s="7" t="s">
        <v>302</v>
      </c>
      <c r="C80" s="7" t="s">
        <v>303</v>
      </c>
      <c r="D80" s="7" t="n">
        <v>1</v>
      </c>
      <c r="E80" s="7" t="n">
        <v>1</v>
      </c>
      <c r="F80" s="7" t="n">
        <v>0</v>
      </c>
      <c r="G80" s="7" t="n">
        <v>181</v>
      </c>
      <c r="H80" s="7" t="n">
        <v>30</v>
      </c>
      <c r="I80" s="7" t="n">
        <v>13188</v>
      </c>
      <c r="J80" s="7" t="n">
        <v>2.42872928176796</v>
      </c>
      <c r="K80" s="7" t="n">
        <f aca="false">_xlfn.HYPGEOM.DIST(D80,G80,H80,I80,0)</f>
        <v>0.276273018283803</v>
      </c>
      <c r="L80" s="7" t="n">
        <v>0.301552902</v>
      </c>
      <c r="M80" s="7" t="s">
        <v>304</v>
      </c>
      <c r="N80" s="7" t="s">
        <v>305</v>
      </c>
    </row>
    <row r="81" customFormat="false" ht="15" hidden="false" customHeight="false" outlineLevel="0" collapsed="false">
      <c r="A81" s="7" t="s">
        <v>14</v>
      </c>
      <c r="B81" s="7" t="s">
        <v>306</v>
      </c>
      <c r="C81" s="7" t="s">
        <v>307</v>
      </c>
      <c r="D81" s="7" t="n">
        <v>1</v>
      </c>
      <c r="E81" s="7" t="n">
        <v>0</v>
      </c>
      <c r="F81" s="7" t="n">
        <v>1</v>
      </c>
      <c r="G81" s="7" t="n">
        <v>181</v>
      </c>
      <c r="H81" s="7" t="n">
        <v>32</v>
      </c>
      <c r="I81" s="7" t="n">
        <v>13188</v>
      </c>
      <c r="J81" s="7" t="n">
        <v>2.27693370165746</v>
      </c>
      <c r="K81" s="7" t="n">
        <f aca="false">_xlfn.HYPGEOM.DIST(D81,G81,H81,I81,0)</f>
        <v>0.286683378366934</v>
      </c>
      <c r="L81" s="7" t="n">
        <v>0.310883922896104</v>
      </c>
      <c r="M81" s="7" t="s">
        <v>308</v>
      </c>
      <c r="N81" s="7" t="s">
        <v>309</v>
      </c>
    </row>
    <row r="82" customFormat="false" ht="15" hidden="false" customHeight="false" outlineLevel="0" collapsed="false">
      <c r="A82" s="7" t="s">
        <v>14</v>
      </c>
      <c r="B82" s="7" t="s">
        <v>310</v>
      </c>
      <c r="C82" s="7" t="s">
        <v>311</v>
      </c>
      <c r="D82" s="7" t="n">
        <v>1</v>
      </c>
      <c r="E82" s="7" t="n">
        <v>1</v>
      </c>
      <c r="F82" s="7" t="n">
        <v>0</v>
      </c>
      <c r="G82" s="7" t="n">
        <v>181</v>
      </c>
      <c r="H82" s="7" t="n">
        <v>128</v>
      </c>
      <c r="I82" s="7" t="n">
        <v>13188</v>
      </c>
      <c r="J82" s="7" t="n">
        <v>0.569233425414365</v>
      </c>
      <c r="K82" s="7" t="n">
        <f aca="false">_xlfn.HYPGEOM.DIST(D82,G82,H82,I82,0)</f>
        <v>0.304083926023496</v>
      </c>
      <c r="L82" s="7" t="n">
        <v>0.325525741294872</v>
      </c>
      <c r="M82" s="7" t="s">
        <v>312</v>
      </c>
      <c r="N82" s="7" t="s">
        <v>313</v>
      </c>
    </row>
    <row r="83" customFormat="false" ht="15" hidden="false" customHeight="false" outlineLevel="0" collapsed="false">
      <c r="A83" s="7" t="s">
        <v>14</v>
      </c>
      <c r="B83" s="7" t="s">
        <v>314</v>
      </c>
      <c r="C83" s="7" t="s">
        <v>315</v>
      </c>
      <c r="D83" s="7" t="n">
        <v>1</v>
      </c>
      <c r="E83" s="7" t="n">
        <v>0</v>
      </c>
      <c r="F83" s="7" t="n">
        <v>1</v>
      </c>
      <c r="G83" s="7" t="n">
        <v>181</v>
      </c>
      <c r="H83" s="7" t="n">
        <v>44</v>
      </c>
      <c r="I83" s="7" t="n">
        <v>13188</v>
      </c>
      <c r="J83" s="7" t="n">
        <v>1.65595178302361</v>
      </c>
      <c r="K83" s="7" t="n">
        <f aca="false">_xlfn.HYPGEOM.DIST(D83,G83,H83,I83,0)</f>
        <v>0.334101661875015</v>
      </c>
      <c r="L83" s="7" t="n">
        <v>0.355179140192547</v>
      </c>
      <c r="M83" s="7" t="s">
        <v>316</v>
      </c>
      <c r="N83" s="7" t="s">
        <v>317</v>
      </c>
    </row>
    <row r="84" customFormat="false" ht="15" hidden="false" customHeight="false" outlineLevel="0" collapsed="false">
      <c r="A84" s="7" t="s">
        <v>14</v>
      </c>
      <c r="B84" s="7" t="s">
        <v>318</v>
      </c>
      <c r="C84" s="7" t="s">
        <v>319</v>
      </c>
      <c r="D84" s="7" t="n">
        <v>1</v>
      </c>
      <c r="E84" s="7" t="n">
        <v>0</v>
      </c>
      <c r="F84" s="7" t="n">
        <v>1</v>
      </c>
      <c r="G84" s="7" t="n">
        <v>181</v>
      </c>
      <c r="H84" s="7" t="n">
        <v>106</v>
      </c>
      <c r="I84" s="7" t="n">
        <v>13188</v>
      </c>
      <c r="J84" s="7" t="n">
        <v>0.68737621182112</v>
      </c>
      <c r="K84" s="7" t="n">
        <f aca="false">_xlfn.HYPGEOM.DIST(D84,G84,H84,I84,0)</f>
        <v>0.341643234955064</v>
      </c>
      <c r="L84" s="7" t="n">
        <v>0.355179140192547</v>
      </c>
      <c r="M84" s="7" t="s">
        <v>320</v>
      </c>
      <c r="N84" s="7" t="s">
        <v>321</v>
      </c>
    </row>
    <row r="85" customFormat="false" ht="15" hidden="false" customHeight="false" outlineLevel="0" collapsed="false">
      <c r="A85" s="7" t="s">
        <v>14</v>
      </c>
      <c r="B85" s="7" t="s">
        <v>322</v>
      </c>
      <c r="C85" s="7" t="s">
        <v>323</v>
      </c>
      <c r="D85" s="7" t="n">
        <v>1</v>
      </c>
      <c r="E85" s="7" t="n">
        <v>1</v>
      </c>
      <c r="F85" s="7" t="n">
        <v>0</v>
      </c>
      <c r="G85" s="7" t="n">
        <v>181</v>
      </c>
      <c r="H85" s="7" t="n">
        <v>47</v>
      </c>
      <c r="I85" s="7" t="n">
        <v>13188</v>
      </c>
      <c r="J85" s="7" t="n">
        <v>1.55025273304338</v>
      </c>
      <c r="K85" s="7" t="n">
        <f aca="false">_xlfn.HYPGEOM.DIST(D85,G85,H85,I85,0)</f>
        <v>0.342418213168793</v>
      </c>
      <c r="L85" s="7" t="n">
        <v>0.355179140192547</v>
      </c>
      <c r="M85" s="7" t="s">
        <v>324</v>
      </c>
      <c r="N85" s="7" t="s">
        <v>325</v>
      </c>
    </row>
    <row r="86" customFormat="false" ht="15" hidden="false" customHeight="false" outlineLevel="0" collapsed="false">
      <c r="A86" s="7" t="s">
        <v>14</v>
      </c>
      <c r="B86" s="7" t="s">
        <v>326</v>
      </c>
      <c r="C86" s="7" t="s">
        <v>327</v>
      </c>
      <c r="D86" s="7" t="n">
        <v>1</v>
      </c>
      <c r="E86" s="7" t="n">
        <v>0</v>
      </c>
      <c r="F86" s="7" t="n">
        <v>1</v>
      </c>
      <c r="G86" s="7" t="n">
        <v>181</v>
      </c>
      <c r="H86" s="7" t="n">
        <v>52</v>
      </c>
      <c r="I86" s="7" t="n">
        <v>13188</v>
      </c>
      <c r="J86" s="7" t="n">
        <v>1.40118997025074</v>
      </c>
      <c r="K86" s="7" t="n">
        <f aca="false">_xlfn.HYPGEOM.DIST(D86,G86,H86,I86,0)</f>
        <v>0.353596720298986</v>
      </c>
      <c r="L86" s="7" t="n">
        <v>0.364510199012346</v>
      </c>
      <c r="M86" s="7" t="s">
        <v>257</v>
      </c>
      <c r="N86" s="7" t="s">
        <v>258</v>
      </c>
    </row>
    <row r="87" customFormat="false" ht="15" hidden="false" customHeight="false" outlineLevel="0" collapsed="false">
      <c r="A87" s="7" t="s">
        <v>14</v>
      </c>
      <c r="B87" s="7" t="s">
        <v>328</v>
      </c>
      <c r="C87" s="7" t="s">
        <v>329</v>
      </c>
      <c r="D87" s="7" t="n">
        <v>1</v>
      </c>
      <c r="E87" s="7" t="n">
        <v>0</v>
      </c>
      <c r="F87" s="7" t="n">
        <v>1</v>
      </c>
      <c r="G87" s="7" t="n">
        <v>181</v>
      </c>
      <c r="H87" s="7" t="n">
        <v>68</v>
      </c>
      <c r="I87" s="7" t="n">
        <v>13188</v>
      </c>
      <c r="J87" s="7" t="n">
        <v>1.07149821254469</v>
      </c>
      <c r="K87" s="7" t="n">
        <f aca="false">_xlfn.HYPGEOM.DIST(D87,G87,H87,I87,0)</f>
        <v>0.370751935736831</v>
      </c>
      <c r="L87" s="7" t="n">
        <v>0.370751936</v>
      </c>
      <c r="M87" s="7" t="s">
        <v>191</v>
      </c>
      <c r="N87" s="7" t="s">
        <v>192</v>
      </c>
    </row>
    <row r="88" customFormat="false" ht="15" hidden="false" customHeight="false" outlineLevel="0" collapsed="false">
      <c r="A88" s="7" t="s">
        <v>330</v>
      </c>
      <c r="B88" s="7" t="s">
        <v>331</v>
      </c>
      <c r="C88" s="7" t="s">
        <v>332</v>
      </c>
      <c r="D88" s="7" t="n">
        <v>7</v>
      </c>
      <c r="E88" s="7" t="n">
        <v>0</v>
      </c>
      <c r="F88" s="7" t="n">
        <v>7</v>
      </c>
      <c r="G88" s="7" t="n">
        <v>181</v>
      </c>
      <c r="H88" s="7" t="n">
        <v>2491</v>
      </c>
      <c r="I88" s="7" t="n">
        <v>13188</v>
      </c>
      <c r="J88" s="7" t="n">
        <v>0.204750360967993</v>
      </c>
      <c r="K88" s="7" t="n">
        <f aca="false">_xlfn.HYPGEOM.DIST(D88,G88,H88,I88,0)</f>
        <v>1.21613922468819E-009</v>
      </c>
      <c r="L88" s="9" t="n">
        <v>2.0309538E-007</v>
      </c>
      <c r="M88" s="7" t="s">
        <v>333</v>
      </c>
      <c r="N88" s="8" t="s">
        <v>334</v>
      </c>
    </row>
    <row r="89" customFormat="false" ht="15" hidden="false" customHeight="false" outlineLevel="0" collapsed="false">
      <c r="A89" s="7" t="s">
        <v>330</v>
      </c>
      <c r="B89" s="7" t="s">
        <v>335</v>
      </c>
      <c r="C89" s="7" t="s">
        <v>336</v>
      </c>
      <c r="D89" s="7" t="n">
        <v>7</v>
      </c>
      <c r="E89" s="7" t="n">
        <v>5</v>
      </c>
      <c r="F89" s="7" t="n">
        <v>2</v>
      </c>
      <c r="G89" s="7" t="n">
        <v>181</v>
      </c>
      <c r="H89" s="7" t="n">
        <v>539</v>
      </c>
      <c r="I89" s="7" t="n">
        <v>13188</v>
      </c>
      <c r="J89" s="7" t="n">
        <v>0.946258161727775</v>
      </c>
      <c r="K89" s="7" t="n">
        <f aca="false">_xlfn.HYPGEOM.DIST(D89,G89,H89,I89,0)</f>
        <v>0.151218827444644</v>
      </c>
      <c r="L89" s="7" t="n">
        <v>0.215932050529915</v>
      </c>
      <c r="M89" s="7" t="s">
        <v>337</v>
      </c>
      <c r="N89" s="8" t="s">
        <v>338</v>
      </c>
    </row>
    <row r="90" customFormat="false" ht="15" hidden="false" customHeight="false" outlineLevel="0" collapsed="false">
      <c r="A90" s="7" t="s">
        <v>330</v>
      </c>
      <c r="B90" s="7" t="s">
        <v>339</v>
      </c>
      <c r="C90" s="7" t="s">
        <v>340</v>
      </c>
      <c r="D90" s="7" t="n">
        <v>3</v>
      </c>
      <c r="E90" s="7" t="n">
        <v>2</v>
      </c>
      <c r="F90" s="7" t="n">
        <v>1</v>
      </c>
      <c r="G90" s="7" t="n">
        <v>181</v>
      </c>
      <c r="H90" s="7" t="n">
        <v>331</v>
      </c>
      <c r="I90" s="7" t="n">
        <v>13188</v>
      </c>
      <c r="J90" s="7" t="n">
        <v>0.660379563018477</v>
      </c>
      <c r="K90" s="7" t="n">
        <f aca="false">_xlfn.HYPGEOM.DIST(D90,G90,H90,I90,0)</f>
        <v>0.166719532975285</v>
      </c>
      <c r="L90" s="7" t="n">
        <v>0.230100512487603</v>
      </c>
      <c r="M90" s="7" t="s">
        <v>341</v>
      </c>
      <c r="N90" s="7" t="s">
        <v>342</v>
      </c>
    </row>
    <row r="91" customFormat="false" ht="15" hidden="false" customHeight="false" outlineLevel="0" collapsed="false">
      <c r="A91" s="7" t="s">
        <v>330</v>
      </c>
      <c r="B91" s="7" t="s">
        <v>343</v>
      </c>
      <c r="C91" s="7" t="s">
        <v>344</v>
      </c>
      <c r="D91" s="7" t="n">
        <v>3</v>
      </c>
      <c r="E91" s="7" t="n">
        <v>2</v>
      </c>
      <c r="F91" s="7" t="n">
        <v>1</v>
      </c>
      <c r="G91" s="7" t="n">
        <v>181</v>
      </c>
      <c r="H91" s="7" t="n">
        <v>172</v>
      </c>
      <c r="I91" s="7" t="n">
        <v>13188</v>
      </c>
      <c r="J91" s="7" t="n">
        <v>1.27084671720416</v>
      </c>
      <c r="K91" s="7" t="n">
        <f aca="false">_xlfn.HYPGEOM.DIST(D91,G91,H91,I91,0)</f>
        <v>0.209955819395454</v>
      </c>
      <c r="L91" s="7" t="n">
        <v>0.262469180703704</v>
      </c>
      <c r="M91" s="7" t="s">
        <v>345</v>
      </c>
      <c r="N91" s="7" t="s">
        <v>346</v>
      </c>
    </row>
    <row r="92" customFormat="false" ht="15" hidden="false" customHeight="false" outlineLevel="0" collapsed="false">
      <c r="A92" s="7" t="s">
        <v>330</v>
      </c>
      <c r="B92" s="7" t="s">
        <v>347</v>
      </c>
      <c r="C92" s="7" t="s">
        <v>348</v>
      </c>
      <c r="D92" s="7" t="n">
        <v>2</v>
      </c>
      <c r="E92" s="7" t="n">
        <v>2</v>
      </c>
      <c r="F92" s="7" t="n">
        <v>0</v>
      </c>
      <c r="G92" s="7" t="n">
        <v>181</v>
      </c>
      <c r="H92" s="7" t="n">
        <v>470</v>
      </c>
      <c r="I92" s="7" t="n">
        <v>13188</v>
      </c>
      <c r="J92" s="7" t="n">
        <v>0.310050546608675</v>
      </c>
      <c r="K92" s="7" t="n">
        <f aca="false">_xlfn.HYPGEOM.DIST(D92,G92,H92,I92,0)</f>
        <v>0.0306272824010156</v>
      </c>
      <c r="L92" s="7" t="n">
        <v>0.121779907</v>
      </c>
      <c r="M92" s="7" t="s">
        <v>349</v>
      </c>
      <c r="N92" s="7" t="s">
        <v>350</v>
      </c>
    </row>
    <row r="93" customFormat="false" ht="15" hidden="false" customHeight="false" outlineLevel="0" collapsed="false">
      <c r="A93" s="7" t="s">
        <v>330</v>
      </c>
      <c r="B93" s="7" t="s">
        <v>351</v>
      </c>
      <c r="C93" s="7" t="s">
        <v>352</v>
      </c>
      <c r="D93" s="7" t="n">
        <v>2</v>
      </c>
      <c r="E93" s="7" t="n">
        <v>1</v>
      </c>
      <c r="F93" s="7" t="n">
        <v>1</v>
      </c>
      <c r="G93" s="7" t="n">
        <v>181</v>
      </c>
      <c r="H93" s="7" t="n">
        <v>38</v>
      </c>
      <c r="I93" s="7" t="n">
        <v>13188</v>
      </c>
      <c r="J93" s="7" t="n">
        <v>3.83483570805467</v>
      </c>
      <c r="K93" s="7" t="n">
        <f aca="false">_xlfn.HYPGEOM.DIST(D93,G93,H93,I93,0)</f>
        <v>0.0804640462177146</v>
      </c>
      <c r="L93" s="7" t="n">
        <v>0.176809153710526</v>
      </c>
      <c r="M93" s="7" t="s">
        <v>107</v>
      </c>
      <c r="N93" s="7" t="s">
        <v>108</v>
      </c>
    </row>
    <row r="94" customFormat="false" ht="15" hidden="false" customHeight="false" outlineLevel="0" collapsed="false">
      <c r="A94" s="7" t="s">
        <v>330</v>
      </c>
      <c r="B94" s="7" t="s">
        <v>353</v>
      </c>
      <c r="C94" s="7" t="s">
        <v>354</v>
      </c>
      <c r="D94" s="7" t="n">
        <v>2</v>
      </c>
      <c r="E94" s="7" t="n">
        <v>2</v>
      </c>
      <c r="F94" s="7" t="n">
        <v>0</v>
      </c>
      <c r="G94" s="7" t="n">
        <v>181</v>
      </c>
      <c r="H94" s="7" t="n">
        <v>34</v>
      </c>
      <c r="I94" s="7" t="n">
        <v>13188</v>
      </c>
      <c r="J94" s="7" t="n">
        <v>4.28599285017875</v>
      </c>
      <c r="K94" s="7" t="n">
        <f aca="false">_xlfn.HYPGEOM.DIST(D94,G94,H94,I94,0)</f>
        <v>0.0678287824445306</v>
      </c>
      <c r="L94" s="7" t="n">
        <v>0.176809153710526</v>
      </c>
      <c r="M94" s="7" t="s">
        <v>355</v>
      </c>
      <c r="N94" s="7" t="s">
        <v>356</v>
      </c>
    </row>
    <row r="95" customFormat="false" ht="15" hidden="false" customHeight="false" outlineLevel="0" collapsed="false">
      <c r="A95" s="7" t="s">
        <v>330</v>
      </c>
      <c r="B95" s="7" t="s">
        <v>357</v>
      </c>
      <c r="C95" s="7" t="s">
        <v>358</v>
      </c>
      <c r="D95" s="7" t="n">
        <v>2</v>
      </c>
      <c r="E95" s="7" t="n">
        <v>1</v>
      </c>
      <c r="F95" s="7" t="n">
        <v>1</v>
      </c>
      <c r="G95" s="7" t="n">
        <v>181</v>
      </c>
      <c r="H95" s="7" t="n">
        <v>38</v>
      </c>
      <c r="I95" s="7" t="n">
        <v>13188</v>
      </c>
      <c r="J95" s="7" t="n">
        <v>3.83483570805467</v>
      </c>
      <c r="K95" s="7" t="n">
        <f aca="false">_xlfn.HYPGEOM.DIST(D95,G95,H95,I95,0)</f>
        <v>0.0804640462177146</v>
      </c>
      <c r="L95" s="7" t="n">
        <v>0.176809153710526</v>
      </c>
      <c r="M95" s="7" t="s">
        <v>107</v>
      </c>
      <c r="N95" s="7" t="s">
        <v>108</v>
      </c>
    </row>
    <row r="96" customFormat="false" ht="15" hidden="false" customHeight="false" outlineLevel="0" collapsed="false">
      <c r="A96" s="7" t="s">
        <v>330</v>
      </c>
      <c r="B96" s="7" t="s">
        <v>359</v>
      </c>
      <c r="C96" s="7" t="s">
        <v>360</v>
      </c>
      <c r="D96" s="7" t="n">
        <v>2</v>
      </c>
      <c r="E96" s="7" t="n">
        <v>1</v>
      </c>
      <c r="F96" s="7" t="n">
        <v>1</v>
      </c>
      <c r="G96" s="7" t="n">
        <v>181</v>
      </c>
      <c r="H96" s="7" t="n">
        <v>47</v>
      </c>
      <c r="I96" s="7" t="n">
        <v>13188</v>
      </c>
      <c r="J96" s="7" t="n">
        <v>3.10050546608675</v>
      </c>
      <c r="K96" s="7" t="n">
        <f aca="false">_xlfn.HYPGEOM.DIST(D96,G96,H96,I96,0)</f>
        <v>0.109366718293381</v>
      </c>
      <c r="L96" s="7" t="n">
        <v>0.194523161010526</v>
      </c>
      <c r="M96" s="7" t="s">
        <v>107</v>
      </c>
      <c r="N96" s="7" t="s">
        <v>108</v>
      </c>
    </row>
    <row r="97" customFormat="false" ht="15" hidden="false" customHeight="false" outlineLevel="0" collapsed="false">
      <c r="A97" s="7" t="s">
        <v>330</v>
      </c>
      <c r="B97" s="7" t="s">
        <v>361</v>
      </c>
      <c r="C97" s="7" t="s">
        <v>362</v>
      </c>
      <c r="D97" s="7" t="n">
        <v>2</v>
      </c>
      <c r="E97" s="7" t="n">
        <v>2</v>
      </c>
      <c r="F97" s="7" t="n">
        <v>0</v>
      </c>
      <c r="G97" s="7" t="n">
        <v>181</v>
      </c>
      <c r="H97" s="7" t="n">
        <v>84</v>
      </c>
      <c r="I97" s="7" t="n">
        <v>13188</v>
      </c>
      <c r="J97" s="7" t="n">
        <v>1.73480662983425</v>
      </c>
      <c r="K97" s="7" t="n">
        <f aca="false">_xlfn.HYPGEOM.DIST(D97,G97,H97,I97,0)</f>
        <v>0.21217568485089</v>
      </c>
      <c r="L97" s="7" t="n">
        <v>0.262469180703704</v>
      </c>
      <c r="M97" s="7" t="s">
        <v>363</v>
      </c>
      <c r="N97" s="7" t="s">
        <v>364</v>
      </c>
    </row>
    <row r="98" customFormat="false" ht="15" hidden="false" customHeight="false" outlineLevel="0" collapsed="false">
      <c r="A98" s="7" t="s">
        <v>330</v>
      </c>
      <c r="B98" s="7" t="s">
        <v>365</v>
      </c>
      <c r="C98" s="7" t="s">
        <v>366</v>
      </c>
      <c r="D98" s="7" t="n">
        <v>1</v>
      </c>
      <c r="E98" s="7" t="n">
        <v>0</v>
      </c>
      <c r="F98" s="7" t="n">
        <v>1</v>
      </c>
      <c r="G98" s="7" t="n">
        <v>181</v>
      </c>
      <c r="H98" s="7" t="n">
        <v>1</v>
      </c>
      <c r="I98" s="7" t="n">
        <v>13188</v>
      </c>
      <c r="J98" s="7" t="n">
        <v>72.8618784530387</v>
      </c>
      <c r="K98" s="7" t="n">
        <f aca="false">_xlfn.HYPGEOM.DIST(D98,G98,H98,I98,0)</f>
        <v>0.0137245981195026</v>
      </c>
      <c r="L98" s="7" t="n">
        <v>0.0902791530384615</v>
      </c>
      <c r="M98" s="7" t="s">
        <v>111</v>
      </c>
      <c r="N98" s="7" t="s">
        <v>112</v>
      </c>
    </row>
    <row r="99" customFormat="false" ht="15" hidden="false" customHeight="false" outlineLevel="0" collapsed="false">
      <c r="A99" s="7" t="s">
        <v>330</v>
      </c>
      <c r="B99" s="7" t="s">
        <v>367</v>
      </c>
      <c r="C99" s="7" t="s">
        <v>368</v>
      </c>
      <c r="D99" s="7" t="n">
        <v>1</v>
      </c>
      <c r="E99" s="7" t="n">
        <v>1</v>
      </c>
      <c r="F99" s="7" t="n">
        <v>0</v>
      </c>
      <c r="G99" s="7" t="n">
        <v>181</v>
      </c>
      <c r="H99" s="7" t="n">
        <v>1</v>
      </c>
      <c r="I99" s="7" t="n">
        <v>13188</v>
      </c>
      <c r="J99" s="7" t="n">
        <v>72.8618784530387</v>
      </c>
      <c r="K99" s="7" t="n">
        <f aca="false">_xlfn.HYPGEOM.DIST(D99,G99,H99,I99,0)</f>
        <v>0.0137245981195026</v>
      </c>
      <c r="L99" s="7" t="n">
        <v>0.0902791530384615</v>
      </c>
      <c r="M99" s="7" t="s">
        <v>369</v>
      </c>
      <c r="N99" s="7" t="s">
        <v>370</v>
      </c>
    </row>
    <row r="100" customFormat="false" ht="15" hidden="false" customHeight="false" outlineLevel="0" collapsed="false">
      <c r="A100" s="7" t="s">
        <v>330</v>
      </c>
      <c r="B100" s="7" t="s">
        <v>371</v>
      </c>
      <c r="C100" s="7" t="s">
        <v>372</v>
      </c>
      <c r="D100" s="7" t="n">
        <v>1</v>
      </c>
      <c r="E100" s="7" t="n">
        <v>1</v>
      </c>
      <c r="F100" s="7" t="n">
        <v>0</v>
      </c>
      <c r="G100" s="7" t="n">
        <v>181</v>
      </c>
      <c r="H100" s="7" t="n">
        <v>2</v>
      </c>
      <c r="I100" s="7" t="n">
        <v>13188</v>
      </c>
      <c r="J100" s="7" t="n">
        <v>36.4309392265193</v>
      </c>
      <c r="K100" s="7" t="n">
        <f aca="false">_xlfn.HYPGEOM.DIST(D100,G100,H100,I100,0)</f>
        <v>0.0270745200182559</v>
      </c>
      <c r="L100" s="7" t="n">
        <v>0.113036121</v>
      </c>
      <c r="M100" s="7" t="s">
        <v>373</v>
      </c>
      <c r="N100" s="7" t="s">
        <v>374</v>
      </c>
    </row>
    <row r="101" customFormat="false" ht="15" hidden="false" customHeight="false" outlineLevel="0" collapsed="false">
      <c r="A101" s="7" t="s">
        <v>330</v>
      </c>
      <c r="B101" s="7" t="s">
        <v>375</v>
      </c>
      <c r="C101" s="7" t="s">
        <v>376</v>
      </c>
      <c r="D101" s="7" t="n">
        <v>1</v>
      </c>
      <c r="E101" s="7" t="n">
        <v>0</v>
      </c>
      <c r="F101" s="7" t="n">
        <v>1</v>
      </c>
      <c r="G101" s="7" t="n">
        <v>181</v>
      </c>
      <c r="H101" s="7" t="n">
        <v>2</v>
      </c>
      <c r="I101" s="7" t="n">
        <v>13188</v>
      </c>
      <c r="J101" s="7" t="n">
        <v>36.4309392265193</v>
      </c>
      <c r="K101" s="7" t="n">
        <f aca="false">_xlfn.HYPGEOM.DIST(D101,G101,H101,I101,0)</f>
        <v>0.0270745200182559</v>
      </c>
      <c r="L101" s="7" t="n">
        <v>0.113036121</v>
      </c>
      <c r="M101" s="7" t="s">
        <v>151</v>
      </c>
      <c r="N101" s="7" t="s">
        <v>152</v>
      </c>
    </row>
    <row r="102" customFormat="false" ht="15" hidden="false" customHeight="false" outlineLevel="0" collapsed="false">
      <c r="A102" s="7" t="s">
        <v>330</v>
      </c>
      <c r="B102" s="7" t="s">
        <v>377</v>
      </c>
      <c r="C102" s="7" t="s">
        <v>378</v>
      </c>
      <c r="D102" s="7" t="n">
        <v>1</v>
      </c>
      <c r="E102" s="7" t="n">
        <v>1</v>
      </c>
      <c r="F102" s="7" t="n">
        <v>0</v>
      </c>
      <c r="G102" s="7" t="n">
        <v>181</v>
      </c>
      <c r="H102" s="7" t="n">
        <v>2</v>
      </c>
      <c r="I102" s="7" t="n">
        <v>13188</v>
      </c>
      <c r="J102" s="7" t="n">
        <v>36.4309392265193</v>
      </c>
      <c r="K102" s="7" t="n">
        <f aca="false">_xlfn.HYPGEOM.DIST(D102,G102,H102,I102,0)</f>
        <v>0.0270745200182559</v>
      </c>
      <c r="L102" s="7" t="n">
        <v>0.113036121</v>
      </c>
      <c r="M102" s="7" t="s">
        <v>269</v>
      </c>
      <c r="N102" s="7" t="s">
        <v>270</v>
      </c>
    </row>
    <row r="103" customFormat="false" ht="15" hidden="false" customHeight="false" outlineLevel="0" collapsed="false">
      <c r="A103" s="7" t="s">
        <v>330</v>
      </c>
      <c r="B103" s="7" t="s">
        <v>379</v>
      </c>
      <c r="C103" s="7" t="s">
        <v>380</v>
      </c>
      <c r="D103" s="7" t="n">
        <v>1</v>
      </c>
      <c r="E103" s="7" t="n">
        <v>1</v>
      </c>
      <c r="F103" s="7" t="n">
        <v>0</v>
      </c>
      <c r="G103" s="7" t="n">
        <v>181</v>
      </c>
      <c r="H103" s="7" t="n">
        <v>4</v>
      </c>
      <c r="I103" s="7" t="n">
        <v>13188</v>
      </c>
      <c r="J103" s="7" t="n">
        <v>18.2154696132597</v>
      </c>
      <c r="K103" s="7" t="n">
        <f aca="false">_xlfn.HYPGEOM.DIST(D103,G103,H103,I103,0)</f>
        <v>0.05268071521005</v>
      </c>
      <c r="L103" s="7" t="n">
        <v>0.165993951037736</v>
      </c>
      <c r="M103" s="7" t="s">
        <v>381</v>
      </c>
      <c r="N103" s="7" t="s">
        <v>382</v>
      </c>
    </row>
    <row r="104" customFormat="false" ht="15" hidden="false" customHeight="false" outlineLevel="0" collapsed="false">
      <c r="A104" s="7" t="s">
        <v>330</v>
      </c>
      <c r="B104" s="7" t="s">
        <v>383</v>
      </c>
      <c r="C104" s="7" t="s">
        <v>384</v>
      </c>
      <c r="D104" s="7" t="n">
        <v>1</v>
      </c>
      <c r="E104" s="7" t="n">
        <v>0</v>
      </c>
      <c r="F104" s="7" t="n">
        <v>1</v>
      </c>
      <c r="G104" s="7" t="n">
        <v>181</v>
      </c>
      <c r="H104" s="7" t="n">
        <v>4</v>
      </c>
      <c r="I104" s="7" t="n">
        <v>13188</v>
      </c>
      <c r="J104" s="7" t="n">
        <v>18.2154696132597</v>
      </c>
      <c r="K104" s="7" t="n">
        <f aca="false">_xlfn.HYPGEOM.DIST(D104,G104,H104,I104,0)</f>
        <v>0.05268071521005</v>
      </c>
      <c r="L104" s="7" t="n">
        <v>0.165993951037736</v>
      </c>
      <c r="M104" s="7" t="s">
        <v>173</v>
      </c>
      <c r="N104" s="7" t="s">
        <v>174</v>
      </c>
    </row>
    <row r="105" customFormat="false" ht="15" hidden="false" customHeight="false" outlineLevel="0" collapsed="false">
      <c r="A105" s="7" t="s">
        <v>330</v>
      </c>
      <c r="B105" s="7" t="s">
        <v>385</v>
      </c>
      <c r="C105" s="7" t="s">
        <v>386</v>
      </c>
      <c r="D105" s="7" t="n">
        <v>1</v>
      </c>
      <c r="E105" s="7" t="n">
        <v>0</v>
      </c>
      <c r="F105" s="7" t="n">
        <v>1</v>
      </c>
      <c r="G105" s="7" t="n">
        <v>181</v>
      </c>
      <c r="H105" s="7" t="n">
        <v>4</v>
      </c>
      <c r="I105" s="7" t="n">
        <v>13188</v>
      </c>
      <c r="J105" s="7" t="n">
        <v>18.2154696132597</v>
      </c>
      <c r="K105" s="7" t="n">
        <f aca="false">_xlfn.HYPGEOM.DIST(D105,G105,H105,I105,0)</f>
        <v>0.05268071521005</v>
      </c>
      <c r="L105" s="7" t="n">
        <v>0.165993951037736</v>
      </c>
      <c r="M105" s="7" t="s">
        <v>285</v>
      </c>
      <c r="N105" s="7" t="s">
        <v>286</v>
      </c>
    </row>
    <row r="106" customFormat="false" ht="15" hidden="false" customHeight="false" outlineLevel="0" collapsed="false">
      <c r="A106" s="7" t="s">
        <v>330</v>
      </c>
      <c r="B106" s="7" t="s">
        <v>387</v>
      </c>
      <c r="C106" s="7" t="s">
        <v>388</v>
      </c>
      <c r="D106" s="7" t="n">
        <v>1</v>
      </c>
      <c r="E106" s="7" t="n">
        <v>1</v>
      </c>
      <c r="F106" s="7" t="n">
        <v>0</v>
      </c>
      <c r="G106" s="7" t="n">
        <v>181</v>
      </c>
      <c r="H106" s="7" t="n">
        <v>9</v>
      </c>
      <c r="I106" s="7" t="n">
        <v>13188</v>
      </c>
      <c r="J106" s="7" t="n">
        <v>8.09576427255985</v>
      </c>
      <c r="K106" s="7" t="n">
        <f aca="false">_xlfn.HYPGEOM.DIST(D106,G106,H106,I106,0)</f>
        <v>0.110656887951073</v>
      </c>
      <c r="L106" s="7" t="n">
        <v>0.194523161010526</v>
      </c>
      <c r="M106" s="7" t="s">
        <v>312</v>
      </c>
      <c r="N106" s="7" t="s">
        <v>313</v>
      </c>
    </row>
    <row r="107" customFormat="false" ht="15" hidden="false" customHeight="false" outlineLevel="0" collapsed="false">
      <c r="A107" s="7" t="s">
        <v>330</v>
      </c>
      <c r="B107" s="7" t="s">
        <v>389</v>
      </c>
      <c r="C107" s="7" t="s">
        <v>390</v>
      </c>
      <c r="D107" s="7" t="n">
        <v>1</v>
      </c>
      <c r="E107" s="7" t="n">
        <v>1</v>
      </c>
      <c r="F107" s="7" t="n">
        <v>0</v>
      </c>
      <c r="G107" s="7" t="n">
        <v>181</v>
      </c>
      <c r="H107" s="7" t="n">
        <v>12</v>
      </c>
      <c r="I107" s="7" t="n">
        <v>13188</v>
      </c>
      <c r="J107" s="7" t="n">
        <v>6.07182320441989</v>
      </c>
      <c r="K107" s="7" t="n">
        <f aca="false">_xlfn.HYPGEOM.DIST(D107,G107,H107,I107,0)</f>
        <v>0.14157881630314</v>
      </c>
      <c r="L107" s="7" t="n">
        <v>0.214942384290909</v>
      </c>
      <c r="M107" s="7" t="s">
        <v>391</v>
      </c>
      <c r="N107" s="7" t="s">
        <v>392</v>
      </c>
    </row>
    <row r="108" customFormat="false" ht="15" hidden="false" customHeight="false" outlineLevel="0" collapsed="false">
      <c r="A108" s="7" t="s">
        <v>330</v>
      </c>
      <c r="B108" s="7" t="s">
        <v>393</v>
      </c>
      <c r="C108" s="7" t="s">
        <v>394</v>
      </c>
      <c r="D108" s="7" t="n">
        <v>1</v>
      </c>
      <c r="E108" s="7" t="n">
        <v>0</v>
      </c>
      <c r="F108" s="7" t="n">
        <v>1</v>
      </c>
      <c r="G108" s="7" t="n">
        <v>181</v>
      </c>
      <c r="H108" s="7" t="n">
        <v>12</v>
      </c>
      <c r="I108" s="7" t="n">
        <v>13188</v>
      </c>
      <c r="J108" s="7" t="n">
        <v>6.07182320441989</v>
      </c>
      <c r="K108" s="7" t="n">
        <f aca="false">_xlfn.HYPGEOM.DIST(D108,G108,H108,I108,0)</f>
        <v>0.14157881630314</v>
      </c>
      <c r="L108" s="7" t="n">
        <v>0.214942384290909</v>
      </c>
      <c r="M108" s="7" t="s">
        <v>296</v>
      </c>
      <c r="N108" s="7" t="s">
        <v>297</v>
      </c>
    </row>
    <row r="109" customFormat="false" ht="15" hidden="false" customHeight="false" outlineLevel="0" collapsed="false">
      <c r="A109" s="7" t="s">
        <v>330</v>
      </c>
      <c r="B109" s="7" t="s">
        <v>395</v>
      </c>
      <c r="C109" s="7" t="s">
        <v>396</v>
      </c>
      <c r="D109" s="7" t="n">
        <v>1</v>
      </c>
      <c r="E109" s="7" t="n">
        <v>0</v>
      </c>
      <c r="F109" s="7" t="n">
        <v>1</v>
      </c>
      <c r="G109" s="7" t="n">
        <v>181</v>
      </c>
      <c r="H109" s="7" t="n">
        <v>13</v>
      </c>
      <c r="I109" s="7" t="n">
        <v>13188</v>
      </c>
      <c r="J109" s="7" t="n">
        <v>5.60475988100298</v>
      </c>
      <c r="K109" s="7" t="n">
        <f aca="false">_xlfn.HYPGEOM.DIST(D109,G109,H109,I109,0)</f>
        <v>0.151281736090765</v>
      </c>
      <c r="L109" s="7" t="n">
        <v>0.215932050529915</v>
      </c>
      <c r="M109" s="7" t="s">
        <v>127</v>
      </c>
      <c r="N109" s="7" t="s">
        <v>128</v>
      </c>
    </row>
    <row r="110" customFormat="false" ht="15" hidden="false" customHeight="false" outlineLevel="0" collapsed="false">
      <c r="A110" s="7" t="s">
        <v>330</v>
      </c>
      <c r="B110" s="7" t="s">
        <v>397</v>
      </c>
      <c r="C110" s="7" t="s">
        <v>398</v>
      </c>
      <c r="D110" s="7" t="n">
        <v>1</v>
      </c>
      <c r="E110" s="7" t="n">
        <v>1</v>
      </c>
      <c r="F110" s="7" t="n">
        <v>0</v>
      </c>
      <c r="G110" s="7" t="n">
        <v>181</v>
      </c>
      <c r="H110" s="7" t="n">
        <v>17</v>
      </c>
      <c r="I110" s="7" t="n">
        <v>13188</v>
      </c>
      <c r="J110" s="7" t="n">
        <v>4.28599285017875</v>
      </c>
      <c r="K110" s="7" t="n">
        <f aca="false">_xlfn.HYPGEOM.DIST(D110,G110,H110,I110,0)</f>
        <v>0.187237126996682</v>
      </c>
      <c r="L110" s="7" t="n">
        <v>0.250148801672</v>
      </c>
      <c r="M110" s="7" t="s">
        <v>399</v>
      </c>
      <c r="N110" s="7" t="s">
        <v>400</v>
      </c>
    </row>
    <row r="111" customFormat="false" ht="15" hidden="false" customHeight="false" outlineLevel="0" collapsed="false">
      <c r="A111" s="7" t="s">
        <v>330</v>
      </c>
      <c r="B111" s="7" t="s">
        <v>401</v>
      </c>
      <c r="C111" s="7" t="s">
        <v>402</v>
      </c>
      <c r="D111" s="7" t="n">
        <v>1</v>
      </c>
      <c r="E111" s="7" t="n">
        <v>0</v>
      </c>
      <c r="F111" s="7" t="n">
        <v>1</v>
      </c>
      <c r="G111" s="7" t="n">
        <v>181</v>
      </c>
      <c r="H111" s="7" t="n">
        <v>20</v>
      </c>
      <c r="I111" s="7" t="n">
        <v>13188</v>
      </c>
      <c r="J111" s="7" t="n">
        <v>3.64309392265193</v>
      </c>
      <c r="K111" s="7" t="n">
        <f aca="false">_xlfn.HYPGEOM.DIST(D111,G111,H111,I111,0)</f>
        <v>0.211369914220771</v>
      </c>
      <c r="L111" s="7" t="n">
        <v>0.262469180703704</v>
      </c>
      <c r="M111" s="7" t="s">
        <v>403</v>
      </c>
      <c r="N111" s="7" t="s">
        <v>404</v>
      </c>
    </row>
    <row r="112" customFormat="false" ht="15" hidden="false" customHeight="false" outlineLevel="0" collapsed="false">
      <c r="A112" s="7" t="s">
        <v>330</v>
      </c>
      <c r="B112" s="7" t="s">
        <v>405</v>
      </c>
      <c r="C112" s="7" t="s">
        <v>406</v>
      </c>
      <c r="D112" s="7" t="n">
        <v>1</v>
      </c>
      <c r="E112" s="7" t="n">
        <v>1</v>
      </c>
      <c r="F112" s="7" t="n">
        <v>0</v>
      </c>
      <c r="G112" s="7" t="n">
        <v>181</v>
      </c>
      <c r="H112" s="7" t="n">
        <v>24</v>
      </c>
      <c r="I112" s="7" t="n">
        <v>13188</v>
      </c>
      <c r="J112" s="7" t="n">
        <v>3.03591160220994</v>
      </c>
      <c r="K112" s="7" t="n">
        <f aca="false">_xlfn.HYPGEOM.DIST(D112,G112,H112,I112,0)</f>
        <v>0.240055423644232</v>
      </c>
      <c r="L112" s="7" t="n">
        <v>0.278397609777778</v>
      </c>
      <c r="M112" s="7" t="s">
        <v>407</v>
      </c>
      <c r="N112" s="7" t="s">
        <v>408</v>
      </c>
    </row>
    <row r="113" customFormat="false" ht="15" hidden="false" customHeight="false" outlineLevel="0" collapsed="false">
      <c r="A113" s="7" t="s">
        <v>330</v>
      </c>
      <c r="B113" s="7" t="s">
        <v>409</v>
      </c>
      <c r="C113" s="7" t="s">
        <v>410</v>
      </c>
      <c r="D113" s="7" t="n">
        <v>1</v>
      </c>
      <c r="E113" s="7" t="n">
        <v>0</v>
      </c>
      <c r="F113" s="7" t="n">
        <v>1</v>
      </c>
      <c r="G113" s="7" t="n">
        <v>181</v>
      </c>
      <c r="H113" s="7" t="n">
        <v>27</v>
      </c>
      <c r="I113" s="7" t="n">
        <v>13188</v>
      </c>
      <c r="J113" s="7" t="n">
        <v>2.69858809085328</v>
      </c>
      <c r="K113" s="7" t="n">
        <f aca="false">_xlfn.HYPGEOM.DIST(D113,G113,H113,I113,0)</f>
        <v>0.259134103500011</v>
      </c>
      <c r="L113" s="7" t="n">
        <v>0.288502635786667</v>
      </c>
      <c r="M113" s="7" t="s">
        <v>289</v>
      </c>
      <c r="N113" s="7" t="s">
        <v>112</v>
      </c>
    </row>
    <row r="114" customFormat="false" ht="15" hidden="false" customHeight="false" outlineLevel="0" collapsed="false">
      <c r="A114" s="7" t="s">
        <v>330</v>
      </c>
      <c r="B114" s="7" t="s">
        <v>411</v>
      </c>
      <c r="C114" s="7" t="s">
        <v>412</v>
      </c>
      <c r="D114" s="7" t="n">
        <v>1</v>
      </c>
      <c r="E114" s="7" t="n">
        <v>1</v>
      </c>
      <c r="F114" s="7" t="n">
        <v>0</v>
      </c>
      <c r="G114" s="7" t="n">
        <v>181</v>
      </c>
      <c r="H114" s="7" t="n">
        <v>45</v>
      </c>
      <c r="I114" s="7" t="n">
        <v>13188</v>
      </c>
      <c r="J114" s="7" t="n">
        <v>1.61915285451197</v>
      </c>
      <c r="K114" s="7" t="n">
        <f aca="false">_xlfn.HYPGEOM.DIST(D114,G114,H114,I114,0)</f>
        <v>0.337015554114989</v>
      </c>
      <c r="L114" s="7" t="n">
        <v>0.355179140192547</v>
      </c>
      <c r="M114" s="7" t="s">
        <v>413</v>
      </c>
      <c r="N114" s="7" t="s">
        <v>414</v>
      </c>
    </row>
    <row r="115" customFormat="false" ht="15" hidden="false" customHeight="false" outlineLevel="0" collapsed="false">
      <c r="A115" s="7" t="s">
        <v>330</v>
      </c>
      <c r="B115" s="7" t="s">
        <v>415</v>
      </c>
      <c r="C115" s="7" t="s">
        <v>416</v>
      </c>
      <c r="D115" s="7" t="n">
        <v>1</v>
      </c>
      <c r="E115" s="7" t="n">
        <v>1</v>
      </c>
      <c r="F115" s="7" t="n">
        <v>0</v>
      </c>
      <c r="G115" s="7" t="n">
        <v>181</v>
      </c>
      <c r="H115" s="7" t="n">
        <v>81</v>
      </c>
      <c r="I115" s="7" t="n">
        <v>13188</v>
      </c>
      <c r="J115" s="7" t="n">
        <v>0.899529363617761</v>
      </c>
      <c r="K115" s="7" t="n">
        <f aca="false">_xlfn.HYPGEOM.DIST(D115,G115,H115,I115,0)</f>
        <v>0.369002519594575</v>
      </c>
      <c r="L115" s="7" t="n">
        <v>0.370751936</v>
      </c>
      <c r="M115" s="7" t="s">
        <v>417</v>
      </c>
      <c r="N115" s="7" t="s">
        <v>178</v>
      </c>
    </row>
    <row r="116" customFormat="false" ht="15" hidden="false" customHeight="false" outlineLevel="0" collapsed="false">
      <c r="A116" s="7" t="s">
        <v>418</v>
      </c>
      <c r="B116" s="7" t="s">
        <v>419</v>
      </c>
      <c r="C116" s="7" t="s">
        <v>420</v>
      </c>
      <c r="D116" s="7" t="n">
        <v>4</v>
      </c>
      <c r="E116" s="7" t="n">
        <v>2</v>
      </c>
      <c r="F116" s="7" t="n">
        <v>2</v>
      </c>
      <c r="G116" s="7" t="n">
        <v>181</v>
      </c>
      <c r="H116" s="7" t="n">
        <v>72</v>
      </c>
      <c r="I116" s="7" t="n">
        <v>13188</v>
      </c>
      <c r="J116" s="7" t="n">
        <v>4.04788213627993</v>
      </c>
      <c r="K116" s="7" t="n">
        <f aca="false">_xlfn.HYPGEOM.DIST(D116,G116,H116,I116,0)</f>
        <v>0.0140554369457314</v>
      </c>
      <c r="L116" s="7" t="n">
        <v>0.0902791530384615</v>
      </c>
      <c r="M116" s="7" t="s">
        <v>421</v>
      </c>
      <c r="N116" s="8" t="s">
        <v>422</v>
      </c>
    </row>
    <row r="117" customFormat="false" ht="15" hidden="false" customHeight="false" outlineLevel="0" collapsed="false">
      <c r="A117" s="7" t="s">
        <v>418</v>
      </c>
      <c r="B117" s="7" t="s">
        <v>423</v>
      </c>
      <c r="C117" s="7" t="s">
        <v>424</v>
      </c>
      <c r="D117" s="7" t="n">
        <v>3</v>
      </c>
      <c r="E117" s="7" t="n">
        <v>2</v>
      </c>
      <c r="F117" s="7" t="n">
        <v>1</v>
      </c>
      <c r="G117" s="7" t="n">
        <v>181</v>
      </c>
      <c r="H117" s="7" t="n">
        <v>82</v>
      </c>
      <c r="I117" s="7" t="n">
        <v>13188</v>
      </c>
      <c r="J117" s="7" t="n">
        <v>2.66567847998922</v>
      </c>
      <c r="K117" s="7" t="n">
        <f aca="false">_xlfn.HYPGEOM.DIST(D117,G117,H117,I117,0)</f>
        <v>0.0767136795045819</v>
      </c>
      <c r="L117" s="7" t="n">
        <v>0.176809153710526</v>
      </c>
      <c r="M117" s="7" t="s">
        <v>425</v>
      </c>
      <c r="N117" s="7" t="s">
        <v>426</v>
      </c>
    </row>
    <row r="118" customFormat="false" ht="15" hidden="false" customHeight="false" outlineLevel="0" collapsed="false">
      <c r="A118" s="7" t="s">
        <v>418</v>
      </c>
      <c r="B118" s="7" t="s">
        <v>427</v>
      </c>
      <c r="C118" s="7" t="s">
        <v>428</v>
      </c>
      <c r="D118" s="7" t="n">
        <v>2</v>
      </c>
      <c r="E118" s="7" t="n">
        <v>0</v>
      </c>
      <c r="F118" s="7" t="n">
        <v>2</v>
      </c>
      <c r="G118" s="7" t="n">
        <v>181</v>
      </c>
      <c r="H118" s="7" t="n">
        <v>29</v>
      </c>
      <c r="I118" s="7" t="n">
        <v>13188</v>
      </c>
      <c r="J118" s="7" t="n">
        <v>5.02495713469232</v>
      </c>
      <c r="K118" s="7" t="n">
        <f aca="false">_xlfn.HYPGEOM.DIST(D118,G118,H118,I118,0)</f>
        <v>0.0525681530205973</v>
      </c>
      <c r="L118" s="7" t="n">
        <v>0.165993951037736</v>
      </c>
      <c r="M118" s="7" t="s">
        <v>429</v>
      </c>
      <c r="N118" s="7" t="s">
        <v>430</v>
      </c>
    </row>
    <row r="119" customFormat="false" ht="15" hidden="false" customHeight="false" outlineLevel="0" collapsed="false">
      <c r="A119" s="7" t="s">
        <v>418</v>
      </c>
      <c r="B119" s="7" t="s">
        <v>431</v>
      </c>
      <c r="C119" s="7" t="s">
        <v>432</v>
      </c>
      <c r="D119" s="7" t="n">
        <v>2</v>
      </c>
      <c r="E119" s="7" t="n">
        <v>1</v>
      </c>
      <c r="F119" s="7" t="n">
        <v>1</v>
      </c>
      <c r="G119" s="7" t="n">
        <v>181</v>
      </c>
      <c r="H119" s="7" t="n">
        <v>38</v>
      </c>
      <c r="I119" s="7" t="n">
        <v>13188</v>
      </c>
      <c r="J119" s="7" t="n">
        <v>3.83483570805467</v>
      </c>
      <c r="K119" s="7" t="n">
        <f aca="false">_xlfn.HYPGEOM.DIST(D119,G119,H119,I119,0)</f>
        <v>0.0804640462177146</v>
      </c>
      <c r="L119" s="7" t="n">
        <v>0.176809153710526</v>
      </c>
      <c r="M119" s="7" t="s">
        <v>107</v>
      </c>
      <c r="N119" s="7" t="s">
        <v>108</v>
      </c>
    </row>
    <row r="120" customFormat="false" ht="15" hidden="false" customHeight="false" outlineLevel="0" collapsed="false">
      <c r="A120" s="7" t="s">
        <v>418</v>
      </c>
      <c r="B120" s="7" t="s">
        <v>433</v>
      </c>
      <c r="C120" s="7" t="s">
        <v>434</v>
      </c>
      <c r="D120" s="7" t="n">
        <v>2</v>
      </c>
      <c r="E120" s="7" t="n">
        <v>1</v>
      </c>
      <c r="F120" s="7" t="n">
        <v>1</v>
      </c>
      <c r="G120" s="7" t="n">
        <v>181</v>
      </c>
      <c r="H120" s="7" t="n">
        <v>35</v>
      </c>
      <c r="I120" s="7" t="n">
        <v>13188</v>
      </c>
      <c r="J120" s="7" t="n">
        <v>4.16353591160221</v>
      </c>
      <c r="K120" s="7" t="n">
        <f aca="false">_xlfn.HYPGEOM.DIST(D120,G120,H120,I120,0)</f>
        <v>0.0709606614133331</v>
      </c>
      <c r="L120" s="7" t="n">
        <v>0.176809153710526</v>
      </c>
      <c r="M120" s="7" t="s">
        <v>435</v>
      </c>
      <c r="N120" s="7" t="s">
        <v>436</v>
      </c>
    </row>
    <row r="121" customFormat="false" ht="15" hidden="false" customHeight="false" outlineLevel="0" collapsed="false">
      <c r="A121" s="7" t="s">
        <v>418</v>
      </c>
      <c r="B121" s="7" t="s">
        <v>437</v>
      </c>
      <c r="C121" s="7" t="s">
        <v>438</v>
      </c>
      <c r="D121" s="7" t="n">
        <v>2</v>
      </c>
      <c r="E121" s="7" t="n">
        <v>1</v>
      </c>
      <c r="F121" s="7" t="n">
        <v>1</v>
      </c>
      <c r="G121" s="7" t="n">
        <v>181</v>
      </c>
      <c r="H121" s="7" t="n">
        <v>39</v>
      </c>
      <c r="I121" s="7" t="n">
        <v>13188</v>
      </c>
      <c r="J121" s="7" t="n">
        <v>3.73650658733532</v>
      </c>
      <c r="K121" s="7" t="n">
        <f aca="false">_xlfn.HYPGEOM.DIST(D121,G121,H121,I121,0)</f>
        <v>0.0836589591945515</v>
      </c>
      <c r="L121" s="7" t="n">
        <v>0.179623232397436</v>
      </c>
      <c r="M121" s="7" t="s">
        <v>107</v>
      </c>
      <c r="N121" s="7" t="s">
        <v>108</v>
      </c>
    </row>
    <row r="122" customFormat="false" ht="15" hidden="false" customHeight="false" outlineLevel="0" collapsed="false">
      <c r="A122" s="7" t="s">
        <v>418</v>
      </c>
      <c r="B122" s="7" t="s">
        <v>439</v>
      </c>
      <c r="C122" s="7" t="s">
        <v>440</v>
      </c>
      <c r="D122" s="7" t="n">
        <v>2</v>
      </c>
      <c r="E122" s="7" t="n">
        <v>0</v>
      </c>
      <c r="F122" s="7" t="n">
        <v>2</v>
      </c>
      <c r="G122" s="7" t="n">
        <v>181</v>
      </c>
      <c r="H122" s="7" t="n">
        <v>42</v>
      </c>
      <c r="I122" s="7" t="n">
        <v>13188</v>
      </c>
      <c r="J122" s="7" t="n">
        <v>3.46961325966851</v>
      </c>
      <c r="K122" s="7" t="n">
        <f aca="false">_xlfn.HYPGEOM.DIST(D122,G122,H122,I122,0)</f>
        <v>0.093290578277814</v>
      </c>
      <c r="L122" s="7" t="n">
        <v>0.18770513886747</v>
      </c>
      <c r="M122" s="7" t="s">
        <v>441</v>
      </c>
      <c r="N122" s="7" t="s">
        <v>442</v>
      </c>
    </row>
    <row r="123" customFormat="false" ht="15" hidden="false" customHeight="false" outlineLevel="0" collapsed="false">
      <c r="A123" s="7" t="s">
        <v>418</v>
      </c>
      <c r="B123" s="7" t="s">
        <v>443</v>
      </c>
      <c r="C123" s="7" t="s">
        <v>444</v>
      </c>
      <c r="D123" s="7" t="n">
        <v>2</v>
      </c>
      <c r="E123" s="7" t="n">
        <v>1</v>
      </c>
      <c r="F123" s="7" t="n">
        <v>1</v>
      </c>
      <c r="G123" s="7" t="n">
        <v>181</v>
      </c>
      <c r="H123" s="7" t="n">
        <v>50</v>
      </c>
      <c r="I123" s="7" t="n">
        <v>13188</v>
      </c>
      <c r="J123" s="7" t="n">
        <v>2.91447513812155</v>
      </c>
      <c r="K123" s="7" t="n">
        <f aca="false">_xlfn.HYPGEOM.DIST(D123,G123,H123,I123,0)</f>
        <v>0.11893919958465</v>
      </c>
      <c r="L123" s="7" t="n">
        <v>0.20665876294898</v>
      </c>
      <c r="M123" s="7" t="s">
        <v>445</v>
      </c>
      <c r="N123" s="7" t="s">
        <v>446</v>
      </c>
    </row>
    <row r="124" customFormat="false" ht="15" hidden="false" customHeight="false" outlineLevel="0" collapsed="false">
      <c r="A124" s="7" t="s">
        <v>418</v>
      </c>
      <c r="B124" s="7" t="s">
        <v>447</v>
      </c>
      <c r="C124" s="7" t="s">
        <v>448</v>
      </c>
      <c r="D124" s="7" t="n">
        <v>2</v>
      </c>
      <c r="E124" s="7" t="n">
        <v>1</v>
      </c>
      <c r="F124" s="7" t="n">
        <v>1</v>
      </c>
      <c r="G124" s="7" t="n">
        <v>181</v>
      </c>
      <c r="H124" s="7" t="n">
        <v>305</v>
      </c>
      <c r="I124" s="7" t="n">
        <v>13188</v>
      </c>
      <c r="J124" s="7" t="n">
        <v>0.477782809528122</v>
      </c>
      <c r="K124" s="7" t="n">
        <f aca="false">_xlfn.HYPGEOM.DIST(D124,G124,H124,I124,0)</f>
        <v>0.131558660204885</v>
      </c>
      <c r="L124" s="7" t="n">
        <v>0.213335135786408</v>
      </c>
      <c r="M124" s="7" t="s">
        <v>91</v>
      </c>
      <c r="N124" s="7" t="s">
        <v>92</v>
      </c>
    </row>
    <row r="125" customFormat="false" ht="15" hidden="false" customHeight="false" outlineLevel="0" collapsed="false">
      <c r="A125" s="7" t="s">
        <v>418</v>
      </c>
      <c r="B125" s="7" t="s">
        <v>449</v>
      </c>
      <c r="C125" s="7" t="s">
        <v>450</v>
      </c>
      <c r="D125" s="7" t="n">
        <v>2</v>
      </c>
      <c r="E125" s="7" t="n">
        <v>1</v>
      </c>
      <c r="F125" s="7" t="n">
        <v>1</v>
      </c>
      <c r="G125" s="7" t="n">
        <v>181</v>
      </c>
      <c r="H125" s="7" t="n">
        <v>92</v>
      </c>
      <c r="I125" s="7" t="n">
        <v>13188</v>
      </c>
      <c r="J125" s="7" t="n">
        <v>1.58395387941388</v>
      </c>
      <c r="K125" s="7" t="n">
        <f aca="false">_xlfn.HYPGEOM.DIST(D125,G125,H125,I125,0)</f>
        <v>0.228227480551818</v>
      </c>
      <c r="L125" s="7" t="n">
        <v>0.268408375542254</v>
      </c>
      <c r="M125" s="7" t="s">
        <v>451</v>
      </c>
      <c r="N125" s="7" t="s">
        <v>452</v>
      </c>
    </row>
    <row r="126" customFormat="false" ht="15" hidden="false" customHeight="false" outlineLevel="0" collapsed="false">
      <c r="A126" s="7" t="s">
        <v>418</v>
      </c>
      <c r="B126" s="7" t="s">
        <v>453</v>
      </c>
      <c r="C126" s="7" t="s">
        <v>454</v>
      </c>
      <c r="D126" s="7" t="n">
        <v>2</v>
      </c>
      <c r="E126" s="7" t="n">
        <v>1</v>
      </c>
      <c r="F126" s="7" t="n">
        <v>1</v>
      </c>
      <c r="G126" s="7" t="n">
        <v>181</v>
      </c>
      <c r="H126" s="7" t="n">
        <v>122</v>
      </c>
      <c r="I126" s="7" t="n">
        <v>13188</v>
      </c>
      <c r="J126" s="7" t="n">
        <v>1.19445702382031</v>
      </c>
      <c r="K126" s="7" t="n">
        <f aca="false">_xlfn.HYPGEOM.DIST(D126,G126,H126,I126,0)</f>
        <v>0.266178824963386</v>
      </c>
      <c r="L126" s="7" t="n">
        <v>0.292446472203947</v>
      </c>
      <c r="M126" s="7" t="s">
        <v>455</v>
      </c>
      <c r="N126" s="7" t="s">
        <v>456</v>
      </c>
    </row>
    <row r="127" customFormat="false" ht="15" hidden="false" customHeight="false" outlineLevel="0" collapsed="false">
      <c r="A127" s="7" t="s">
        <v>418</v>
      </c>
      <c r="B127" s="7" t="s">
        <v>457</v>
      </c>
      <c r="C127" s="7" t="s">
        <v>458</v>
      </c>
      <c r="D127" s="7" t="n">
        <v>1</v>
      </c>
      <c r="E127" s="7" t="n">
        <v>1</v>
      </c>
      <c r="F127" s="7" t="n">
        <v>0</v>
      </c>
      <c r="G127" s="7" t="n">
        <v>181</v>
      </c>
      <c r="H127" s="7" t="n">
        <v>1</v>
      </c>
      <c r="I127" s="7" t="n">
        <v>13188</v>
      </c>
      <c r="J127" s="7" t="n">
        <v>72.8618784530387</v>
      </c>
      <c r="K127" s="7" t="n">
        <f aca="false">_xlfn.HYPGEOM.DIST(D127,G127,H127,I127,0)</f>
        <v>0.0137245981195026</v>
      </c>
      <c r="L127" s="7" t="n">
        <v>0.0902791530384615</v>
      </c>
      <c r="M127" s="7" t="s">
        <v>459</v>
      </c>
      <c r="N127" s="7" t="s">
        <v>460</v>
      </c>
    </row>
    <row r="128" customFormat="false" ht="15" hidden="false" customHeight="false" outlineLevel="0" collapsed="false">
      <c r="A128" s="7" t="s">
        <v>418</v>
      </c>
      <c r="B128" s="7" t="s">
        <v>461</v>
      </c>
      <c r="C128" s="7" t="s">
        <v>462</v>
      </c>
      <c r="D128" s="7" t="n">
        <v>1</v>
      </c>
      <c r="E128" s="7" t="n">
        <v>1</v>
      </c>
      <c r="F128" s="7" t="n">
        <v>0</v>
      </c>
      <c r="G128" s="7" t="n">
        <v>181</v>
      </c>
      <c r="H128" s="7" t="n">
        <v>1</v>
      </c>
      <c r="I128" s="7" t="n">
        <v>13188</v>
      </c>
      <c r="J128" s="7" t="n">
        <v>72.8618784530387</v>
      </c>
      <c r="K128" s="7" t="n">
        <f aca="false">_xlfn.HYPGEOM.DIST(D128,G128,H128,I128,0)</f>
        <v>0.0137245981195026</v>
      </c>
      <c r="L128" s="7" t="n">
        <v>0.0902791530384615</v>
      </c>
      <c r="M128" s="7" t="s">
        <v>131</v>
      </c>
      <c r="N128" s="7" t="s">
        <v>132</v>
      </c>
    </row>
    <row r="129" customFormat="false" ht="15" hidden="false" customHeight="false" outlineLevel="0" collapsed="false">
      <c r="A129" s="7" t="s">
        <v>418</v>
      </c>
      <c r="B129" s="7" t="s">
        <v>463</v>
      </c>
      <c r="C129" s="7" t="s">
        <v>464</v>
      </c>
      <c r="D129" s="7" t="n">
        <v>1</v>
      </c>
      <c r="E129" s="7" t="n">
        <v>0</v>
      </c>
      <c r="F129" s="7" t="n">
        <v>1</v>
      </c>
      <c r="G129" s="7" t="n">
        <v>181</v>
      </c>
      <c r="H129" s="7" t="n">
        <v>1</v>
      </c>
      <c r="I129" s="7" t="n">
        <v>13188</v>
      </c>
      <c r="J129" s="7" t="n">
        <v>72.8618784530387</v>
      </c>
      <c r="K129" s="7" t="n">
        <f aca="false">_xlfn.HYPGEOM.DIST(D129,G129,H129,I129,0)</f>
        <v>0.0137245981195026</v>
      </c>
      <c r="L129" s="7" t="n">
        <v>0.0902791530384615</v>
      </c>
      <c r="M129" s="7" t="s">
        <v>403</v>
      </c>
      <c r="N129" s="7" t="s">
        <v>404</v>
      </c>
    </row>
    <row r="130" customFormat="false" ht="15" hidden="false" customHeight="false" outlineLevel="0" collapsed="false">
      <c r="A130" s="7" t="s">
        <v>418</v>
      </c>
      <c r="B130" s="7" t="s">
        <v>465</v>
      </c>
      <c r="C130" s="7" t="s">
        <v>466</v>
      </c>
      <c r="D130" s="7" t="n">
        <v>1</v>
      </c>
      <c r="E130" s="7" t="n">
        <v>1</v>
      </c>
      <c r="F130" s="7" t="n">
        <v>0</v>
      </c>
      <c r="G130" s="7" t="n">
        <v>181</v>
      </c>
      <c r="H130" s="7" t="n">
        <v>1</v>
      </c>
      <c r="I130" s="7" t="n">
        <v>13188</v>
      </c>
      <c r="J130" s="7" t="n">
        <v>72.8618784530387</v>
      </c>
      <c r="K130" s="7" t="n">
        <f aca="false">_xlfn.HYPGEOM.DIST(D130,G130,H130,I130,0)</f>
        <v>0.0137245981195026</v>
      </c>
      <c r="L130" s="7" t="n">
        <v>0.0902791530384615</v>
      </c>
      <c r="M130" s="7" t="s">
        <v>139</v>
      </c>
      <c r="N130" s="7" t="s">
        <v>140</v>
      </c>
    </row>
    <row r="131" customFormat="false" ht="15" hidden="false" customHeight="false" outlineLevel="0" collapsed="false">
      <c r="A131" s="7" t="s">
        <v>418</v>
      </c>
      <c r="B131" s="7" t="s">
        <v>467</v>
      </c>
      <c r="C131" s="7" t="s">
        <v>468</v>
      </c>
      <c r="D131" s="7" t="n">
        <v>1</v>
      </c>
      <c r="E131" s="7" t="n">
        <v>1</v>
      </c>
      <c r="F131" s="7" t="n">
        <v>0</v>
      </c>
      <c r="G131" s="7" t="n">
        <v>181</v>
      </c>
      <c r="H131" s="7" t="n">
        <v>1</v>
      </c>
      <c r="I131" s="7" t="n">
        <v>13188</v>
      </c>
      <c r="J131" s="7" t="n">
        <v>72.8618784530387</v>
      </c>
      <c r="K131" s="7" t="n">
        <f aca="false">_xlfn.HYPGEOM.DIST(D131,G131,H131,I131,0)</f>
        <v>0.0137245981195026</v>
      </c>
      <c r="L131" s="7" t="n">
        <v>0.0902791530384615</v>
      </c>
      <c r="M131" s="7" t="s">
        <v>369</v>
      </c>
      <c r="N131" s="7" t="s">
        <v>370</v>
      </c>
    </row>
    <row r="132" customFormat="false" ht="15" hidden="false" customHeight="false" outlineLevel="0" collapsed="false">
      <c r="A132" s="7" t="s">
        <v>418</v>
      </c>
      <c r="B132" s="7" t="s">
        <v>469</v>
      </c>
      <c r="C132" s="7" t="s">
        <v>470</v>
      </c>
      <c r="D132" s="7" t="n">
        <v>1</v>
      </c>
      <c r="E132" s="7" t="n">
        <v>0</v>
      </c>
      <c r="F132" s="7" t="n">
        <v>1</v>
      </c>
      <c r="G132" s="7" t="n">
        <v>181</v>
      </c>
      <c r="H132" s="7" t="n">
        <v>1</v>
      </c>
      <c r="I132" s="7" t="n">
        <v>13188</v>
      </c>
      <c r="J132" s="7" t="n">
        <v>72.8618784530387</v>
      </c>
      <c r="K132" s="7" t="n">
        <f aca="false">_xlfn.HYPGEOM.DIST(D132,G132,H132,I132,0)</f>
        <v>0.0137245981195026</v>
      </c>
      <c r="L132" s="7" t="n">
        <v>0.0902791530384615</v>
      </c>
      <c r="M132" s="7" t="s">
        <v>143</v>
      </c>
      <c r="N132" s="7" t="s">
        <v>144</v>
      </c>
    </row>
    <row r="133" customFormat="false" ht="15" hidden="false" customHeight="false" outlineLevel="0" collapsed="false">
      <c r="A133" s="7" t="s">
        <v>418</v>
      </c>
      <c r="B133" s="7" t="s">
        <v>471</v>
      </c>
      <c r="C133" s="7" t="s">
        <v>472</v>
      </c>
      <c r="D133" s="7" t="n">
        <v>1</v>
      </c>
      <c r="E133" s="7" t="n">
        <v>1</v>
      </c>
      <c r="F133" s="7" t="n">
        <v>0</v>
      </c>
      <c r="G133" s="7" t="n">
        <v>181</v>
      </c>
      <c r="H133" s="7" t="n">
        <v>1</v>
      </c>
      <c r="I133" s="7" t="n">
        <v>13188</v>
      </c>
      <c r="J133" s="7" t="n">
        <v>72.8618784530387</v>
      </c>
      <c r="K133" s="7" t="n">
        <f aca="false">_xlfn.HYPGEOM.DIST(D133,G133,H133,I133,0)</f>
        <v>0.0137245981195026</v>
      </c>
      <c r="L133" s="7" t="n">
        <v>0.0902791530384615</v>
      </c>
      <c r="M133" s="7" t="s">
        <v>373</v>
      </c>
      <c r="N133" s="7" t="s">
        <v>374</v>
      </c>
    </row>
    <row r="134" customFormat="false" ht="15" hidden="false" customHeight="false" outlineLevel="0" collapsed="false">
      <c r="A134" s="7" t="s">
        <v>418</v>
      </c>
      <c r="B134" s="7" t="s">
        <v>473</v>
      </c>
      <c r="C134" s="7" t="s">
        <v>474</v>
      </c>
      <c r="D134" s="7" t="n">
        <v>1</v>
      </c>
      <c r="E134" s="7" t="n">
        <v>1</v>
      </c>
      <c r="F134" s="7" t="n">
        <v>0</v>
      </c>
      <c r="G134" s="7" t="n">
        <v>181</v>
      </c>
      <c r="H134" s="7" t="n">
        <v>2</v>
      </c>
      <c r="I134" s="7" t="n">
        <v>13188</v>
      </c>
      <c r="J134" s="7" t="n">
        <v>36.4309392265193</v>
      </c>
      <c r="K134" s="7" t="n">
        <f aca="false">_xlfn.HYPGEOM.DIST(D134,G134,H134,I134,0)</f>
        <v>0.0270745200182559</v>
      </c>
      <c r="L134" s="7" t="n">
        <v>0.113036121</v>
      </c>
      <c r="M134" s="7" t="s">
        <v>155</v>
      </c>
      <c r="N134" s="7" t="s">
        <v>156</v>
      </c>
    </row>
    <row r="135" customFormat="false" ht="15" hidden="false" customHeight="false" outlineLevel="0" collapsed="false">
      <c r="A135" s="7" t="s">
        <v>418</v>
      </c>
      <c r="B135" s="7" t="s">
        <v>475</v>
      </c>
      <c r="C135" s="7" t="s">
        <v>476</v>
      </c>
      <c r="D135" s="7" t="n">
        <v>1</v>
      </c>
      <c r="E135" s="7" t="n">
        <v>0</v>
      </c>
      <c r="F135" s="7" t="n">
        <v>1</v>
      </c>
      <c r="G135" s="7" t="n">
        <v>181</v>
      </c>
      <c r="H135" s="7" t="n">
        <v>2</v>
      </c>
      <c r="I135" s="7" t="n">
        <v>13188</v>
      </c>
      <c r="J135" s="7" t="n">
        <v>36.4309392265193</v>
      </c>
      <c r="K135" s="7" t="n">
        <f aca="false">_xlfn.HYPGEOM.DIST(D135,G135,H135,I135,0)</f>
        <v>0.0270745200182559</v>
      </c>
      <c r="L135" s="7" t="n">
        <v>0.113036121</v>
      </c>
      <c r="M135" s="7" t="s">
        <v>151</v>
      </c>
      <c r="N135" s="7" t="s">
        <v>152</v>
      </c>
    </row>
    <row r="136" customFormat="false" ht="15" hidden="false" customHeight="false" outlineLevel="0" collapsed="false">
      <c r="A136" s="7" t="s">
        <v>418</v>
      </c>
      <c r="B136" s="7" t="s">
        <v>477</v>
      </c>
      <c r="C136" s="7" t="s">
        <v>478</v>
      </c>
      <c r="D136" s="7" t="n">
        <v>1</v>
      </c>
      <c r="E136" s="7" t="n">
        <v>1</v>
      </c>
      <c r="F136" s="7" t="n">
        <v>0</v>
      </c>
      <c r="G136" s="7" t="n">
        <v>181</v>
      </c>
      <c r="H136" s="7" t="n">
        <v>2</v>
      </c>
      <c r="I136" s="7" t="n">
        <v>13188</v>
      </c>
      <c r="J136" s="7" t="n">
        <v>36.4309392265193</v>
      </c>
      <c r="K136" s="7" t="n">
        <f aca="false">_xlfn.HYPGEOM.DIST(D136,G136,H136,I136,0)</f>
        <v>0.0270745200182559</v>
      </c>
      <c r="L136" s="7" t="n">
        <v>0.113036121</v>
      </c>
      <c r="M136" s="7" t="s">
        <v>381</v>
      </c>
      <c r="N136" s="7" t="s">
        <v>382</v>
      </c>
    </row>
    <row r="137" customFormat="false" ht="15" hidden="false" customHeight="false" outlineLevel="0" collapsed="false">
      <c r="A137" s="7" t="s">
        <v>418</v>
      </c>
      <c r="B137" s="7" t="s">
        <v>479</v>
      </c>
      <c r="C137" s="7" t="s">
        <v>480</v>
      </c>
      <c r="D137" s="7" t="n">
        <v>1</v>
      </c>
      <c r="E137" s="7" t="n">
        <v>1</v>
      </c>
      <c r="F137" s="7" t="n">
        <v>0</v>
      </c>
      <c r="G137" s="7" t="n">
        <v>181</v>
      </c>
      <c r="H137" s="7" t="n">
        <v>2</v>
      </c>
      <c r="I137" s="7" t="n">
        <v>13188</v>
      </c>
      <c r="J137" s="7" t="n">
        <v>36.4309392265193</v>
      </c>
      <c r="K137" s="7" t="n">
        <f aca="false">_xlfn.HYPGEOM.DIST(D137,G137,H137,I137,0)</f>
        <v>0.0270745200182559</v>
      </c>
      <c r="L137" s="7" t="n">
        <v>0.113036121</v>
      </c>
      <c r="M137" s="7" t="s">
        <v>115</v>
      </c>
      <c r="N137" s="7" t="s">
        <v>116</v>
      </c>
    </row>
    <row r="138" customFormat="false" ht="15" hidden="false" customHeight="false" outlineLevel="0" collapsed="false">
      <c r="A138" s="7" t="s">
        <v>418</v>
      </c>
      <c r="B138" s="7" t="s">
        <v>481</v>
      </c>
      <c r="C138" s="7" t="s">
        <v>482</v>
      </c>
      <c r="D138" s="7" t="n">
        <v>1</v>
      </c>
      <c r="E138" s="7" t="n">
        <v>0</v>
      </c>
      <c r="F138" s="7" t="n">
        <v>1</v>
      </c>
      <c r="G138" s="7" t="n">
        <v>181</v>
      </c>
      <c r="H138" s="7" t="n">
        <v>2</v>
      </c>
      <c r="I138" s="7" t="n">
        <v>13188</v>
      </c>
      <c r="J138" s="7" t="n">
        <v>36.4309392265193</v>
      </c>
      <c r="K138" s="7" t="n">
        <f aca="false">_xlfn.HYPGEOM.DIST(D138,G138,H138,I138,0)</f>
        <v>0.0270745200182559</v>
      </c>
      <c r="L138" s="7" t="n">
        <v>0.113036121</v>
      </c>
      <c r="M138" s="7" t="s">
        <v>147</v>
      </c>
      <c r="N138" s="7" t="s">
        <v>148</v>
      </c>
    </row>
    <row r="139" customFormat="false" ht="15" hidden="false" customHeight="false" outlineLevel="0" collapsed="false">
      <c r="A139" s="7" t="s">
        <v>418</v>
      </c>
      <c r="B139" s="7" t="s">
        <v>483</v>
      </c>
      <c r="C139" s="7" t="s">
        <v>484</v>
      </c>
      <c r="D139" s="7" t="n">
        <v>1</v>
      </c>
      <c r="E139" s="7" t="n">
        <v>1</v>
      </c>
      <c r="F139" s="7" t="n">
        <v>0</v>
      </c>
      <c r="G139" s="7" t="n">
        <v>181</v>
      </c>
      <c r="H139" s="7" t="n">
        <v>2</v>
      </c>
      <c r="I139" s="7" t="n">
        <v>13188</v>
      </c>
      <c r="J139" s="7" t="n">
        <v>36.4309392265193</v>
      </c>
      <c r="K139" s="7" t="n">
        <f aca="false">_xlfn.HYPGEOM.DIST(D139,G139,H139,I139,0)</f>
        <v>0.0270745200182559</v>
      </c>
      <c r="L139" s="7" t="n">
        <v>0.113036121</v>
      </c>
      <c r="M139" s="7" t="s">
        <v>269</v>
      </c>
      <c r="N139" s="7" t="s">
        <v>270</v>
      </c>
    </row>
    <row r="140" customFormat="false" ht="15" hidden="false" customHeight="false" outlineLevel="0" collapsed="false">
      <c r="A140" s="7" t="s">
        <v>418</v>
      </c>
      <c r="B140" s="7" t="s">
        <v>485</v>
      </c>
      <c r="C140" s="7" t="s">
        <v>486</v>
      </c>
      <c r="D140" s="7" t="n">
        <v>1</v>
      </c>
      <c r="E140" s="7" t="n">
        <v>1</v>
      </c>
      <c r="F140" s="7" t="n">
        <v>0</v>
      </c>
      <c r="G140" s="7" t="n">
        <v>181</v>
      </c>
      <c r="H140" s="7" t="n">
        <v>3</v>
      </c>
      <c r="I140" s="7" t="n">
        <v>13188</v>
      </c>
      <c r="J140" s="7" t="n">
        <v>24.2872928176796</v>
      </c>
      <c r="K140" s="7" t="n">
        <f aca="false">_xlfn.HYPGEOM.DIST(D140,G140,H140,I140,0)</f>
        <v>0.040057395042936</v>
      </c>
      <c r="L140" s="7" t="n">
        <v>0.145425760108696</v>
      </c>
      <c r="M140" s="7" t="s">
        <v>369</v>
      </c>
      <c r="N140" s="7" t="s">
        <v>370</v>
      </c>
    </row>
    <row r="141" customFormat="false" ht="15" hidden="false" customHeight="false" outlineLevel="0" collapsed="false">
      <c r="A141" s="7" t="s">
        <v>418</v>
      </c>
      <c r="B141" s="7" t="s">
        <v>487</v>
      </c>
      <c r="C141" s="7" t="s">
        <v>488</v>
      </c>
      <c r="D141" s="7" t="n">
        <v>1</v>
      </c>
      <c r="E141" s="7" t="n">
        <v>0</v>
      </c>
      <c r="F141" s="7" t="n">
        <v>1</v>
      </c>
      <c r="G141" s="7" t="n">
        <v>181</v>
      </c>
      <c r="H141" s="7" t="n">
        <v>5</v>
      </c>
      <c r="I141" s="7" t="n">
        <v>13188</v>
      </c>
      <c r="J141" s="7" t="n">
        <v>14.5723756906077</v>
      </c>
      <c r="K141" s="7" t="n">
        <f aca="false">_xlfn.HYPGEOM.DIST(D141,G141,H141,I141,0)</f>
        <v>0.0649518375105706</v>
      </c>
      <c r="L141" s="7" t="n">
        <v>0.174950918483871</v>
      </c>
      <c r="M141" s="7" t="s">
        <v>185</v>
      </c>
      <c r="N141" s="7" t="s">
        <v>186</v>
      </c>
    </row>
    <row r="142" customFormat="false" ht="15" hidden="false" customHeight="false" outlineLevel="0" collapsed="false">
      <c r="A142" s="7" t="s">
        <v>418</v>
      </c>
      <c r="B142" s="7" t="s">
        <v>489</v>
      </c>
      <c r="C142" s="7" t="s">
        <v>490</v>
      </c>
      <c r="D142" s="7" t="n">
        <v>1</v>
      </c>
      <c r="E142" s="7" t="n">
        <v>0</v>
      </c>
      <c r="F142" s="7" t="n">
        <v>1</v>
      </c>
      <c r="G142" s="7" t="n">
        <v>181</v>
      </c>
      <c r="H142" s="7" t="n">
        <v>5</v>
      </c>
      <c r="I142" s="7" t="n">
        <v>13188</v>
      </c>
      <c r="J142" s="7" t="n">
        <v>14.5723756906077</v>
      </c>
      <c r="K142" s="7" t="n">
        <f aca="false">_xlfn.HYPGEOM.DIST(D142,G142,H142,I142,0)</f>
        <v>0.0649518375105706</v>
      </c>
      <c r="L142" s="7" t="n">
        <v>0.174950918483871</v>
      </c>
      <c r="M142" s="7" t="s">
        <v>275</v>
      </c>
      <c r="N142" s="7" t="s">
        <v>276</v>
      </c>
    </row>
    <row r="143" customFormat="false" ht="15" hidden="false" customHeight="false" outlineLevel="0" collapsed="false">
      <c r="A143" s="7" t="s">
        <v>418</v>
      </c>
      <c r="B143" s="7" t="s">
        <v>491</v>
      </c>
      <c r="C143" s="7" t="s">
        <v>492</v>
      </c>
      <c r="D143" s="7" t="n">
        <v>1</v>
      </c>
      <c r="E143" s="7" t="n">
        <v>0</v>
      </c>
      <c r="F143" s="7" t="n">
        <v>1</v>
      </c>
      <c r="G143" s="7" t="n">
        <v>181</v>
      </c>
      <c r="H143" s="7" t="n">
        <v>5</v>
      </c>
      <c r="I143" s="7" t="n">
        <v>13188</v>
      </c>
      <c r="J143" s="7" t="n">
        <v>14.5723756906077</v>
      </c>
      <c r="K143" s="7" t="n">
        <f aca="false">_xlfn.HYPGEOM.DIST(D143,G143,H143,I143,0)</f>
        <v>0.0649518375105706</v>
      </c>
      <c r="L143" s="7" t="n">
        <v>0.174950918483871</v>
      </c>
      <c r="M143" s="7" t="s">
        <v>199</v>
      </c>
      <c r="N143" s="7" t="s">
        <v>200</v>
      </c>
    </row>
    <row r="144" customFormat="false" ht="15" hidden="false" customHeight="false" outlineLevel="0" collapsed="false">
      <c r="A144" s="7" t="s">
        <v>418</v>
      </c>
      <c r="B144" s="7" t="s">
        <v>493</v>
      </c>
      <c r="C144" s="7" t="s">
        <v>494</v>
      </c>
      <c r="D144" s="7" t="n">
        <v>1</v>
      </c>
      <c r="E144" s="7" t="n">
        <v>0</v>
      </c>
      <c r="F144" s="7" t="n">
        <v>1</v>
      </c>
      <c r="G144" s="7" t="n">
        <v>181</v>
      </c>
      <c r="H144" s="7" t="n">
        <v>5</v>
      </c>
      <c r="I144" s="7" t="n">
        <v>13188</v>
      </c>
      <c r="J144" s="7" t="n">
        <v>14.5723756906077</v>
      </c>
      <c r="K144" s="7" t="n">
        <f aca="false">_xlfn.HYPGEOM.DIST(D144,G144,H144,I144,0)</f>
        <v>0.0649518375105706</v>
      </c>
      <c r="L144" s="7" t="n">
        <v>0.174950918483871</v>
      </c>
      <c r="M144" s="7" t="s">
        <v>195</v>
      </c>
      <c r="N144" s="7" t="s">
        <v>196</v>
      </c>
    </row>
    <row r="145" customFormat="false" ht="15" hidden="false" customHeight="false" outlineLevel="0" collapsed="false">
      <c r="A145" s="7" t="s">
        <v>418</v>
      </c>
      <c r="B145" s="7" t="s">
        <v>495</v>
      </c>
      <c r="C145" s="7" t="s">
        <v>496</v>
      </c>
      <c r="D145" s="7" t="n">
        <v>1</v>
      </c>
      <c r="E145" s="7" t="n">
        <v>1</v>
      </c>
      <c r="F145" s="7" t="n">
        <v>0</v>
      </c>
      <c r="G145" s="7" t="n">
        <v>181</v>
      </c>
      <c r="H145" s="7" t="n">
        <v>6</v>
      </c>
      <c r="I145" s="7" t="n">
        <v>13188</v>
      </c>
      <c r="J145" s="7" t="n">
        <v>12.1436464088398</v>
      </c>
      <c r="K145" s="7" t="n">
        <f aca="false">_xlfn.HYPGEOM.DIST(D145,G145,H145,I145,0)</f>
        <v>0.0768779861776485</v>
      </c>
      <c r="L145" s="7" t="n">
        <v>0.176809153710526</v>
      </c>
      <c r="M145" s="7" t="s">
        <v>203</v>
      </c>
      <c r="N145" s="7" t="s">
        <v>204</v>
      </c>
    </row>
    <row r="146" customFormat="false" ht="15" hidden="false" customHeight="false" outlineLevel="0" collapsed="false">
      <c r="A146" s="7" t="s">
        <v>418</v>
      </c>
      <c r="B146" s="7" t="s">
        <v>497</v>
      </c>
      <c r="C146" s="7" t="s">
        <v>498</v>
      </c>
      <c r="D146" s="7" t="n">
        <v>1</v>
      </c>
      <c r="E146" s="7" t="n">
        <v>1</v>
      </c>
      <c r="F146" s="7" t="n">
        <v>0</v>
      </c>
      <c r="G146" s="7" t="n">
        <v>181</v>
      </c>
      <c r="H146" s="7" t="n">
        <v>7</v>
      </c>
      <c r="I146" s="7" t="n">
        <v>13188</v>
      </c>
      <c r="J146" s="7" t="n">
        <v>10.4088397790055</v>
      </c>
      <c r="K146" s="7" t="n">
        <f aca="false">_xlfn.HYPGEOM.DIST(D146,G146,H146,I146,0)</f>
        <v>0.0884662549179753</v>
      </c>
      <c r="L146" s="7" t="n">
        <v>0.1846733073125</v>
      </c>
      <c r="M146" s="7" t="s">
        <v>115</v>
      </c>
      <c r="N146" s="7" t="s">
        <v>116</v>
      </c>
    </row>
    <row r="147" customFormat="false" ht="15" hidden="false" customHeight="false" outlineLevel="0" collapsed="false">
      <c r="A147" s="7" t="s">
        <v>418</v>
      </c>
      <c r="B147" s="7" t="s">
        <v>499</v>
      </c>
      <c r="C147" s="7" t="s">
        <v>500</v>
      </c>
      <c r="D147" s="7" t="n">
        <v>1</v>
      </c>
      <c r="E147" s="7" t="n">
        <v>0</v>
      </c>
      <c r="F147" s="7" t="n">
        <v>1</v>
      </c>
      <c r="G147" s="7" t="n">
        <v>181</v>
      </c>
      <c r="H147" s="7" t="n">
        <v>7</v>
      </c>
      <c r="I147" s="7" t="n">
        <v>13188</v>
      </c>
      <c r="J147" s="7" t="n">
        <v>10.4088397790055</v>
      </c>
      <c r="K147" s="7" t="n">
        <f aca="false">_xlfn.HYPGEOM.DIST(D147,G147,H147,I147,0)</f>
        <v>0.0884662549179753</v>
      </c>
      <c r="L147" s="7" t="n">
        <v>0.1846733073125</v>
      </c>
      <c r="M147" s="7" t="s">
        <v>181</v>
      </c>
      <c r="N147" s="7" t="s">
        <v>182</v>
      </c>
    </row>
    <row r="148" customFormat="false" ht="15" hidden="false" customHeight="false" outlineLevel="0" collapsed="false">
      <c r="A148" s="7" t="s">
        <v>418</v>
      </c>
      <c r="B148" s="7" t="s">
        <v>501</v>
      </c>
      <c r="C148" s="7" t="s">
        <v>502</v>
      </c>
      <c r="D148" s="7" t="n">
        <v>1</v>
      </c>
      <c r="E148" s="7" t="n">
        <v>0</v>
      </c>
      <c r="F148" s="7" t="n">
        <v>1</v>
      </c>
      <c r="G148" s="7" t="n">
        <v>181</v>
      </c>
      <c r="H148" s="7" t="n">
        <v>9</v>
      </c>
      <c r="I148" s="7" t="n">
        <v>13188</v>
      </c>
      <c r="J148" s="7" t="n">
        <v>8.09576427255985</v>
      </c>
      <c r="K148" s="7" t="n">
        <f aca="false">_xlfn.HYPGEOM.DIST(D148,G148,H148,I148,0)</f>
        <v>0.110656887951073</v>
      </c>
      <c r="L148" s="7" t="n">
        <v>0.194523161010526</v>
      </c>
      <c r="M148" s="7" t="s">
        <v>221</v>
      </c>
      <c r="N148" s="7" t="s">
        <v>222</v>
      </c>
    </row>
    <row r="149" customFormat="false" ht="15" hidden="false" customHeight="false" outlineLevel="0" collapsed="false">
      <c r="A149" s="7" t="s">
        <v>418</v>
      </c>
      <c r="B149" s="7" t="s">
        <v>503</v>
      </c>
      <c r="C149" s="7" t="s">
        <v>504</v>
      </c>
      <c r="D149" s="7" t="n">
        <v>1</v>
      </c>
      <c r="E149" s="7" t="n">
        <v>0</v>
      </c>
      <c r="F149" s="7" t="n">
        <v>1</v>
      </c>
      <c r="G149" s="7" t="n">
        <v>181</v>
      </c>
      <c r="H149" s="7" t="n">
        <v>9</v>
      </c>
      <c r="I149" s="7" t="n">
        <v>13188</v>
      </c>
      <c r="J149" s="7" t="n">
        <v>8.09576427255985</v>
      </c>
      <c r="K149" s="7" t="n">
        <f aca="false">_xlfn.HYPGEOM.DIST(D149,G149,H149,I149,0)</f>
        <v>0.110656887951073</v>
      </c>
      <c r="L149" s="7" t="n">
        <v>0.194523161010526</v>
      </c>
      <c r="M149" s="7" t="s">
        <v>127</v>
      </c>
      <c r="N149" s="7" t="s">
        <v>128</v>
      </c>
    </row>
    <row r="150" customFormat="false" ht="15" hidden="false" customHeight="false" outlineLevel="0" collapsed="false">
      <c r="A150" s="7" t="s">
        <v>418</v>
      </c>
      <c r="B150" s="7" t="s">
        <v>505</v>
      </c>
      <c r="C150" s="7" t="s">
        <v>506</v>
      </c>
      <c r="D150" s="7" t="n">
        <v>1</v>
      </c>
      <c r="E150" s="7" t="n">
        <v>1</v>
      </c>
      <c r="F150" s="7" t="n">
        <v>0</v>
      </c>
      <c r="G150" s="7" t="n">
        <v>181</v>
      </c>
      <c r="H150" s="7" t="n">
        <v>9</v>
      </c>
      <c r="I150" s="7" t="n">
        <v>13188</v>
      </c>
      <c r="J150" s="7" t="n">
        <v>8.09576427255985</v>
      </c>
      <c r="K150" s="7" t="n">
        <f aca="false">_xlfn.HYPGEOM.DIST(D150,G150,H150,I150,0)</f>
        <v>0.110656887951073</v>
      </c>
      <c r="L150" s="7" t="n">
        <v>0.194523161010526</v>
      </c>
      <c r="M150" s="7" t="s">
        <v>119</v>
      </c>
      <c r="N150" s="7" t="s">
        <v>120</v>
      </c>
    </row>
    <row r="151" customFormat="false" ht="15" hidden="false" customHeight="false" outlineLevel="0" collapsed="false">
      <c r="A151" s="7" t="s">
        <v>418</v>
      </c>
      <c r="B151" s="7" t="s">
        <v>507</v>
      </c>
      <c r="C151" s="7" t="s">
        <v>508</v>
      </c>
      <c r="D151" s="7" t="n">
        <v>1</v>
      </c>
      <c r="E151" s="7" t="n">
        <v>1</v>
      </c>
      <c r="F151" s="7" t="n">
        <v>0</v>
      </c>
      <c r="G151" s="7" t="n">
        <v>181</v>
      </c>
      <c r="H151" s="7" t="n">
        <v>9</v>
      </c>
      <c r="I151" s="7" t="n">
        <v>13188</v>
      </c>
      <c r="J151" s="7" t="n">
        <v>8.09576427255985</v>
      </c>
      <c r="K151" s="7" t="n">
        <f aca="false">_xlfn.HYPGEOM.DIST(D151,G151,H151,I151,0)</f>
        <v>0.110656887951073</v>
      </c>
      <c r="L151" s="7" t="n">
        <v>0.194523161010526</v>
      </c>
      <c r="M151" s="7" t="s">
        <v>123</v>
      </c>
      <c r="N151" s="7" t="s">
        <v>124</v>
      </c>
    </row>
    <row r="152" customFormat="false" ht="15" hidden="false" customHeight="false" outlineLevel="0" collapsed="false">
      <c r="A152" s="7" t="s">
        <v>418</v>
      </c>
      <c r="B152" s="7" t="s">
        <v>509</v>
      </c>
      <c r="C152" s="7" t="s">
        <v>510</v>
      </c>
      <c r="D152" s="7" t="n">
        <v>1</v>
      </c>
      <c r="E152" s="7" t="n">
        <v>1</v>
      </c>
      <c r="F152" s="7" t="n">
        <v>0</v>
      </c>
      <c r="G152" s="7" t="n">
        <v>181</v>
      </c>
      <c r="H152" s="7" t="n">
        <v>11</v>
      </c>
      <c r="I152" s="7" t="n">
        <v>13188</v>
      </c>
      <c r="J152" s="7" t="n">
        <v>6.62380713209442</v>
      </c>
      <c r="K152" s="7" t="n">
        <f aca="false">_xlfn.HYPGEOM.DIST(D152,G152,H152,I152,0)</f>
        <v>0.131577958289678</v>
      </c>
      <c r="L152" s="7" t="n">
        <v>0.213335135786408</v>
      </c>
      <c r="M152" s="7" t="s">
        <v>139</v>
      </c>
      <c r="N152" s="7" t="s">
        <v>140</v>
      </c>
    </row>
    <row r="153" customFormat="false" ht="15" hidden="false" customHeight="false" outlineLevel="0" collapsed="false">
      <c r="A153" s="7" t="s">
        <v>418</v>
      </c>
      <c r="B153" s="7" t="s">
        <v>511</v>
      </c>
      <c r="C153" s="7" t="s">
        <v>512</v>
      </c>
      <c r="D153" s="7" t="n">
        <v>1</v>
      </c>
      <c r="E153" s="7" t="n">
        <v>1</v>
      </c>
      <c r="F153" s="7" t="n">
        <v>0</v>
      </c>
      <c r="G153" s="7" t="n">
        <v>181</v>
      </c>
      <c r="H153" s="7" t="n">
        <v>11</v>
      </c>
      <c r="I153" s="7" t="n">
        <v>13188</v>
      </c>
      <c r="J153" s="7" t="n">
        <v>6.62380713209442</v>
      </c>
      <c r="K153" s="7" t="n">
        <f aca="false">_xlfn.HYPGEOM.DIST(D153,G153,H153,I153,0)</f>
        <v>0.131577958289678</v>
      </c>
      <c r="L153" s="7" t="n">
        <v>0.213335135786408</v>
      </c>
      <c r="M153" s="7" t="s">
        <v>115</v>
      </c>
      <c r="N153" s="7" t="s">
        <v>116</v>
      </c>
    </row>
    <row r="154" customFormat="false" ht="15" hidden="false" customHeight="false" outlineLevel="0" collapsed="false">
      <c r="A154" s="7" t="s">
        <v>418</v>
      </c>
      <c r="B154" s="7" t="s">
        <v>513</v>
      </c>
      <c r="C154" s="7" t="s">
        <v>514</v>
      </c>
      <c r="D154" s="7" t="n">
        <v>1</v>
      </c>
      <c r="E154" s="7" t="n">
        <v>1</v>
      </c>
      <c r="F154" s="7" t="n">
        <v>0</v>
      </c>
      <c r="G154" s="7" t="n">
        <v>181</v>
      </c>
      <c r="H154" s="7" t="n">
        <v>12</v>
      </c>
      <c r="I154" s="7" t="n">
        <v>13188</v>
      </c>
      <c r="J154" s="7" t="n">
        <v>6.07182320441989</v>
      </c>
      <c r="K154" s="7" t="n">
        <f aca="false">_xlfn.HYPGEOM.DIST(D154,G154,H154,I154,0)</f>
        <v>0.14157881630314</v>
      </c>
      <c r="L154" s="7" t="n">
        <v>0.214942384290909</v>
      </c>
      <c r="M154" s="7" t="s">
        <v>225</v>
      </c>
      <c r="N154" s="7" t="s">
        <v>226</v>
      </c>
    </row>
    <row r="155" customFormat="false" ht="15" hidden="false" customHeight="false" outlineLevel="0" collapsed="false">
      <c r="A155" s="7" t="s">
        <v>418</v>
      </c>
      <c r="B155" s="7" t="s">
        <v>515</v>
      </c>
      <c r="C155" s="7" t="s">
        <v>516</v>
      </c>
      <c r="D155" s="7" t="n">
        <v>1</v>
      </c>
      <c r="E155" s="7" t="n">
        <v>1</v>
      </c>
      <c r="F155" s="7" t="n">
        <v>0</v>
      </c>
      <c r="G155" s="7" t="n">
        <v>181</v>
      </c>
      <c r="H155" s="7" t="n">
        <v>12</v>
      </c>
      <c r="I155" s="7" t="n">
        <v>13188</v>
      </c>
      <c r="J155" s="7" t="n">
        <v>6.07182320441989</v>
      </c>
      <c r="K155" s="7" t="n">
        <f aca="false">_xlfn.HYPGEOM.DIST(D155,G155,H155,I155,0)</f>
        <v>0.14157881630314</v>
      </c>
      <c r="L155" s="7" t="n">
        <v>0.214942384290909</v>
      </c>
      <c r="M155" s="7" t="s">
        <v>225</v>
      </c>
      <c r="N155" s="7" t="s">
        <v>226</v>
      </c>
    </row>
    <row r="156" customFormat="false" ht="15" hidden="false" customHeight="false" outlineLevel="0" collapsed="false">
      <c r="A156" s="7" t="s">
        <v>418</v>
      </c>
      <c r="B156" s="7" t="s">
        <v>517</v>
      </c>
      <c r="C156" s="7" t="s">
        <v>518</v>
      </c>
      <c r="D156" s="7" t="n">
        <v>1</v>
      </c>
      <c r="E156" s="7" t="n">
        <v>1</v>
      </c>
      <c r="F156" s="7" t="n">
        <v>0</v>
      </c>
      <c r="G156" s="7" t="n">
        <v>181</v>
      </c>
      <c r="H156" s="7" t="n">
        <v>13</v>
      </c>
      <c r="I156" s="7" t="n">
        <v>13188</v>
      </c>
      <c r="J156" s="7" t="n">
        <v>5.60475988100298</v>
      </c>
      <c r="K156" s="7" t="n">
        <f aca="false">_xlfn.HYPGEOM.DIST(D156,G156,H156,I156,0)</f>
        <v>0.151281736090765</v>
      </c>
      <c r="L156" s="7" t="n">
        <v>0.215932050529915</v>
      </c>
      <c r="M156" s="7" t="s">
        <v>159</v>
      </c>
      <c r="N156" s="7" t="s">
        <v>160</v>
      </c>
    </row>
    <row r="157" customFormat="false" ht="15" hidden="false" customHeight="false" outlineLevel="0" collapsed="false">
      <c r="A157" s="7" t="s">
        <v>418</v>
      </c>
      <c r="B157" s="7" t="s">
        <v>519</v>
      </c>
      <c r="C157" s="7" t="s">
        <v>520</v>
      </c>
      <c r="D157" s="7" t="n">
        <v>1</v>
      </c>
      <c r="E157" s="7" t="n">
        <v>1</v>
      </c>
      <c r="F157" s="7" t="n">
        <v>0</v>
      </c>
      <c r="G157" s="7" t="n">
        <v>181</v>
      </c>
      <c r="H157" s="7" t="n">
        <v>14</v>
      </c>
      <c r="I157" s="7" t="n">
        <v>13188</v>
      </c>
      <c r="J157" s="7" t="n">
        <v>5.20441988950276</v>
      </c>
      <c r="K157" s="7" t="n">
        <f aca="false">_xlfn.HYPGEOM.DIST(D157,G157,H157,I157,0)</f>
        <v>0.160692957214963</v>
      </c>
      <c r="L157" s="7" t="n">
        <v>0.223631031825</v>
      </c>
      <c r="M157" s="7" t="s">
        <v>253</v>
      </c>
      <c r="N157" s="7" t="s">
        <v>254</v>
      </c>
    </row>
    <row r="158" customFormat="false" ht="15" hidden="false" customHeight="false" outlineLevel="0" collapsed="false">
      <c r="A158" s="7" t="s">
        <v>418</v>
      </c>
      <c r="B158" s="7" t="s">
        <v>521</v>
      </c>
      <c r="C158" s="7" t="s">
        <v>522</v>
      </c>
      <c r="D158" s="7" t="n">
        <v>1</v>
      </c>
      <c r="E158" s="7" t="n">
        <v>1</v>
      </c>
      <c r="F158" s="7" t="n">
        <v>0</v>
      </c>
      <c r="G158" s="7" t="n">
        <v>181</v>
      </c>
      <c r="H158" s="7" t="n">
        <v>14</v>
      </c>
      <c r="I158" s="7" t="n">
        <v>13188</v>
      </c>
      <c r="J158" s="7" t="n">
        <v>5.20441988950276</v>
      </c>
      <c r="K158" s="7" t="n">
        <f aca="false">_xlfn.HYPGEOM.DIST(D158,G158,H158,I158,0)</f>
        <v>0.160692957214963</v>
      </c>
      <c r="L158" s="7" t="n">
        <v>0.223631031825</v>
      </c>
      <c r="M158" s="7" t="s">
        <v>312</v>
      </c>
      <c r="N158" s="7" t="s">
        <v>313</v>
      </c>
    </row>
    <row r="159" customFormat="false" ht="15" hidden="false" customHeight="false" outlineLevel="0" collapsed="false">
      <c r="A159" s="7" t="s">
        <v>418</v>
      </c>
      <c r="B159" s="7" t="s">
        <v>523</v>
      </c>
      <c r="C159" s="7" t="s">
        <v>524</v>
      </c>
      <c r="D159" s="7" t="n">
        <v>1</v>
      </c>
      <c r="E159" s="7" t="n">
        <v>1</v>
      </c>
      <c r="F159" s="7" t="n">
        <v>0</v>
      </c>
      <c r="G159" s="7" t="n">
        <v>181</v>
      </c>
      <c r="H159" s="7" t="n">
        <v>17</v>
      </c>
      <c r="I159" s="7" t="n">
        <v>13188</v>
      </c>
      <c r="J159" s="7" t="n">
        <v>4.28599285017875</v>
      </c>
      <c r="K159" s="7" t="n">
        <f aca="false">_xlfn.HYPGEOM.DIST(D159,G159,H159,I159,0)</f>
        <v>0.187237126996682</v>
      </c>
      <c r="L159" s="7" t="n">
        <v>0.250148801672</v>
      </c>
      <c r="M159" s="7" t="s">
        <v>399</v>
      </c>
      <c r="N159" s="7" t="s">
        <v>400</v>
      </c>
    </row>
    <row r="160" customFormat="false" ht="15" hidden="false" customHeight="false" outlineLevel="0" collapsed="false">
      <c r="A160" s="7" t="s">
        <v>418</v>
      </c>
      <c r="B160" s="7" t="s">
        <v>525</v>
      </c>
      <c r="C160" s="7" t="s">
        <v>526</v>
      </c>
      <c r="D160" s="7" t="n">
        <v>1</v>
      </c>
      <c r="E160" s="7" t="n">
        <v>1</v>
      </c>
      <c r="F160" s="7" t="n">
        <v>0</v>
      </c>
      <c r="G160" s="7" t="n">
        <v>181</v>
      </c>
      <c r="H160" s="7" t="n">
        <v>20</v>
      </c>
      <c r="I160" s="7" t="n">
        <v>13188</v>
      </c>
      <c r="J160" s="7" t="n">
        <v>3.64309392265193</v>
      </c>
      <c r="K160" s="7" t="n">
        <f aca="false">_xlfn.HYPGEOM.DIST(D160,G160,H160,I160,0)</f>
        <v>0.211369914220771</v>
      </c>
      <c r="L160" s="7" t="n">
        <v>0.262469180703704</v>
      </c>
      <c r="M160" s="7" t="s">
        <v>459</v>
      </c>
      <c r="N160" s="7" t="s">
        <v>460</v>
      </c>
    </row>
    <row r="161" customFormat="false" ht="15" hidden="false" customHeight="false" outlineLevel="0" collapsed="false">
      <c r="A161" s="7" t="s">
        <v>418</v>
      </c>
      <c r="B161" s="7" t="s">
        <v>527</v>
      </c>
      <c r="C161" s="7" t="s">
        <v>528</v>
      </c>
      <c r="D161" s="7" t="n">
        <v>1</v>
      </c>
      <c r="E161" s="7" t="n">
        <v>0</v>
      </c>
      <c r="F161" s="7" t="n">
        <v>1</v>
      </c>
      <c r="G161" s="7" t="n">
        <v>181</v>
      </c>
      <c r="H161" s="7" t="n">
        <v>21</v>
      </c>
      <c r="I161" s="7" t="n">
        <v>13188</v>
      </c>
      <c r="J161" s="7" t="n">
        <v>3.46961325966851</v>
      </c>
      <c r="K161" s="7" t="n">
        <f aca="false">_xlfn.HYPGEOM.DIST(D161,G161,H161,I161,0)</f>
        <v>0.218904622432742</v>
      </c>
      <c r="L161" s="7" t="n">
        <v>0.264144155906475</v>
      </c>
      <c r="M161" s="7" t="s">
        <v>111</v>
      </c>
      <c r="N161" s="7" t="s">
        <v>112</v>
      </c>
    </row>
    <row r="162" customFormat="false" ht="15" hidden="false" customHeight="false" outlineLevel="0" collapsed="false">
      <c r="A162" s="7" t="s">
        <v>418</v>
      </c>
      <c r="B162" s="7" t="s">
        <v>529</v>
      </c>
      <c r="C162" s="7" t="s">
        <v>530</v>
      </c>
      <c r="D162" s="7" t="n">
        <v>1</v>
      </c>
      <c r="E162" s="7" t="n">
        <v>0</v>
      </c>
      <c r="F162" s="7" t="n">
        <v>1</v>
      </c>
      <c r="G162" s="7" t="n">
        <v>181</v>
      </c>
      <c r="H162" s="7" t="n">
        <v>22</v>
      </c>
      <c r="I162" s="7" t="n">
        <v>13188</v>
      </c>
      <c r="J162" s="7" t="n">
        <v>3.31190356604721</v>
      </c>
      <c r="K162" s="7" t="n">
        <f aca="false">_xlfn.HYPGEOM.DIST(D162,G162,H162,I162,0)</f>
        <v>0.226193605564229</v>
      </c>
      <c r="L162" s="7" t="n">
        <v>0.267903065262411</v>
      </c>
      <c r="M162" s="7" t="s">
        <v>163</v>
      </c>
      <c r="N162" s="7" t="s">
        <v>164</v>
      </c>
    </row>
    <row r="163" customFormat="false" ht="15" hidden="false" customHeight="false" outlineLevel="0" collapsed="false">
      <c r="A163" s="7" t="s">
        <v>418</v>
      </c>
      <c r="B163" s="7" t="s">
        <v>531</v>
      </c>
      <c r="C163" s="7" t="s">
        <v>532</v>
      </c>
      <c r="D163" s="7" t="n">
        <v>1</v>
      </c>
      <c r="E163" s="7" t="n">
        <v>0</v>
      </c>
      <c r="F163" s="7" t="n">
        <v>1</v>
      </c>
      <c r="G163" s="7" t="n">
        <v>181</v>
      </c>
      <c r="H163" s="7" t="n">
        <v>26</v>
      </c>
      <c r="I163" s="7" t="n">
        <v>13188</v>
      </c>
      <c r="J163" s="7" t="n">
        <v>2.80237994050149</v>
      </c>
      <c r="K163" s="7" t="n">
        <f aca="false">_xlfn.HYPGEOM.DIST(D163,G163,H163,I163,0)</f>
        <v>0.252996456138544</v>
      </c>
      <c r="L163" s="7" t="n">
        <v>0.288502635786667</v>
      </c>
      <c r="M163" s="7" t="s">
        <v>231</v>
      </c>
      <c r="N163" s="7" t="s">
        <v>232</v>
      </c>
    </row>
    <row r="164" customFormat="false" ht="15" hidden="false" customHeight="false" outlineLevel="0" collapsed="false">
      <c r="A164" s="7" t="s">
        <v>418</v>
      </c>
      <c r="B164" s="7" t="s">
        <v>533</v>
      </c>
      <c r="C164" s="7" t="s">
        <v>534</v>
      </c>
      <c r="D164" s="7" t="n">
        <v>1</v>
      </c>
      <c r="E164" s="7" t="n">
        <v>0</v>
      </c>
      <c r="F164" s="7" t="n">
        <v>1</v>
      </c>
      <c r="G164" s="7" t="n">
        <v>181</v>
      </c>
      <c r="H164" s="7" t="n">
        <v>33</v>
      </c>
      <c r="I164" s="7" t="n">
        <v>13188</v>
      </c>
      <c r="J164" s="7" t="n">
        <v>2.20793571069814</v>
      </c>
      <c r="K164" s="7" t="n">
        <f aca="false">_xlfn.HYPGEOM.DIST(D164,G164,H164,I164,0)</f>
        <v>0.291597265705164</v>
      </c>
      <c r="L164" s="7" t="n">
        <v>0.314172538206452</v>
      </c>
      <c r="M164" s="7" t="s">
        <v>177</v>
      </c>
      <c r="N164" s="7" t="s">
        <v>178</v>
      </c>
    </row>
    <row r="165" customFormat="false" ht="15" hidden="false" customHeight="false" outlineLevel="0" collapsed="false">
      <c r="A165" s="7" t="s">
        <v>418</v>
      </c>
      <c r="B165" s="7" t="s">
        <v>535</v>
      </c>
      <c r="C165" s="7" t="s">
        <v>536</v>
      </c>
      <c r="D165" s="7" t="n">
        <v>1</v>
      </c>
      <c r="E165" s="7" t="n">
        <v>0</v>
      </c>
      <c r="F165" s="7" t="n">
        <v>1</v>
      </c>
      <c r="G165" s="7" t="n">
        <v>181</v>
      </c>
      <c r="H165" s="7" t="n">
        <v>47</v>
      </c>
      <c r="I165" s="7" t="n">
        <v>13188</v>
      </c>
      <c r="J165" s="7" t="n">
        <v>1.55025273304338</v>
      </c>
      <c r="K165" s="7" t="n">
        <f aca="false">_xlfn.HYPGEOM.DIST(D165,G165,H165,I165,0)</f>
        <v>0.342418213168793</v>
      </c>
      <c r="L165" s="7" t="n">
        <v>0.355179140192547</v>
      </c>
      <c r="M165" s="7" t="s">
        <v>296</v>
      </c>
      <c r="N165" s="7" t="s">
        <v>297</v>
      </c>
    </row>
    <row r="166" customFormat="false" ht="15" hidden="false" customHeight="false" outlineLevel="0" collapsed="false">
      <c r="A166" s="7" t="s">
        <v>418</v>
      </c>
      <c r="B166" s="7" t="s">
        <v>537</v>
      </c>
      <c r="C166" s="7" t="s">
        <v>538</v>
      </c>
      <c r="D166" s="7" t="n">
        <v>1</v>
      </c>
      <c r="E166" s="7" t="n">
        <v>1</v>
      </c>
      <c r="F166" s="7" t="n">
        <v>0</v>
      </c>
      <c r="G166" s="7" t="n">
        <v>181</v>
      </c>
      <c r="H166" s="7" t="n">
        <v>58</v>
      </c>
      <c r="I166" s="7" t="n">
        <v>13188</v>
      </c>
      <c r="J166" s="7" t="n">
        <v>1.25623928367308</v>
      </c>
      <c r="K166" s="7" t="n">
        <f aca="false">_xlfn.HYPGEOM.DIST(D166,G166,H166,I166,0)</f>
        <v>0.363055302093472</v>
      </c>
      <c r="L166" s="7" t="n">
        <v>0.370751936</v>
      </c>
      <c r="M166" s="7" t="s">
        <v>459</v>
      </c>
      <c r="N166" s="7" t="s">
        <v>460</v>
      </c>
    </row>
    <row r="167" customFormat="false" ht="15" hidden="false" customHeight="false" outlineLevel="0" collapsed="false">
      <c r="A167" s="7" t="s">
        <v>418</v>
      </c>
      <c r="B167" s="7" t="s">
        <v>539</v>
      </c>
      <c r="C167" s="7" t="s">
        <v>540</v>
      </c>
      <c r="D167" s="7" t="n">
        <v>1</v>
      </c>
      <c r="E167" s="7" t="n">
        <v>1</v>
      </c>
      <c r="F167" s="7" t="n">
        <v>0</v>
      </c>
      <c r="G167" s="7" t="n">
        <v>181</v>
      </c>
      <c r="H167" s="7" t="n">
        <v>83</v>
      </c>
      <c r="I167" s="7" t="n">
        <v>13188</v>
      </c>
      <c r="J167" s="7" t="n">
        <v>0.877853957265526</v>
      </c>
      <c r="K167" s="7" t="n">
        <f aca="false">_xlfn.HYPGEOM.DIST(D167,G167,H167,I167,0)</f>
        <v>0.367799252641654</v>
      </c>
      <c r="L167" s="7" t="n">
        <v>0.370751936</v>
      </c>
      <c r="M167" s="7" t="s">
        <v>407</v>
      </c>
      <c r="N167" s="7" t="s">
        <v>408</v>
      </c>
    </row>
    <row r="168" customFormat="false" ht="15" hidden="false" customHeight="false" outlineLevel="0" collapsed="false">
      <c r="A168" s="7" t="s">
        <v>418</v>
      </c>
      <c r="B168" s="7" t="s">
        <v>541</v>
      </c>
      <c r="C168" s="7" t="s">
        <v>542</v>
      </c>
      <c r="D168" s="7" t="n">
        <v>1</v>
      </c>
      <c r="E168" s="7" t="n">
        <v>0</v>
      </c>
      <c r="F168" s="7" t="n">
        <v>1</v>
      </c>
      <c r="G168" s="7" t="n">
        <v>181</v>
      </c>
      <c r="H168" s="7" t="n">
        <v>82</v>
      </c>
      <c r="I168" s="7" t="n">
        <v>13188</v>
      </c>
      <c r="J168" s="7" t="n">
        <v>0.88855949332974</v>
      </c>
      <c r="K168" s="7" t="n">
        <f aca="false">_xlfn.HYPGEOM.DIST(D168,G168,H168,I168,0)</f>
        <v>0.368427988065489</v>
      </c>
      <c r="L168" s="7" t="n">
        <v>0.370751936</v>
      </c>
      <c r="M168" s="7" t="s">
        <v>543</v>
      </c>
      <c r="N168" s="7" t="s">
        <v>5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9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2" activeCellId="0" sqref="F12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15.12"/>
  </cols>
  <sheetData>
    <row r="1" customFormat="false" ht="13.5" hidden="false" customHeight="false" outlineLevel="0" collapsed="false">
      <c r="A1" s="0" t="n">
        <v>1</v>
      </c>
    </row>
    <row r="2" customFormat="false" ht="15" hidden="false" customHeight="false" outlineLevel="0" collapsed="false">
      <c r="A2" s="7" t="s">
        <v>459</v>
      </c>
      <c r="D2" s="0" t="n">
        <v>62</v>
      </c>
    </row>
    <row r="3" customFormat="false" ht="15" hidden="false" customHeight="false" outlineLevel="0" collapsed="false">
      <c r="A3" s="7" t="s">
        <v>111</v>
      </c>
    </row>
    <row r="4" customFormat="false" ht="15" hidden="false" customHeight="false" outlineLevel="0" collapsed="false">
      <c r="A4" s="7" t="s">
        <v>115</v>
      </c>
    </row>
    <row r="5" customFormat="false" ht="15" hidden="false" customHeight="false" outlineLevel="0" collapsed="false">
      <c r="A5" s="7" t="s">
        <v>119</v>
      </c>
    </row>
    <row r="6" customFormat="false" ht="15" hidden="false" customHeight="false" outlineLevel="0" collapsed="false">
      <c r="A6" s="7" t="s">
        <v>123</v>
      </c>
    </row>
    <row r="7" customFormat="false" ht="15" hidden="false" customHeight="false" outlineLevel="0" collapsed="false">
      <c r="A7" s="7" t="s">
        <v>127</v>
      </c>
    </row>
    <row r="8" customFormat="false" ht="15" hidden="false" customHeight="false" outlineLevel="0" collapsed="false">
      <c r="A8" s="7" t="s">
        <v>131</v>
      </c>
    </row>
    <row r="9" customFormat="false" ht="15" hidden="false" customHeight="false" outlineLevel="0" collapsed="false">
      <c r="A9" s="7" t="s">
        <v>135</v>
      </c>
    </row>
    <row r="10" customFormat="false" ht="15" hidden="false" customHeight="false" outlineLevel="0" collapsed="false">
      <c r="A10" s="7" t="s">
        <v>111</v>
      </c>
    </row>
    <row r="11" customFormat="false" ht="15" hidden="false" customHeight="false" outlineLevel="0" collapsed="false">
      <c r="A11" s="7" t="s">
        <v>369</v>
      </c>
    </row>
    <row r="12" customFormat="false" ht="15" hidden="false" customHeight="false" outlineLevel="0" collapsed="false">
      <c r="A12" s="7" t="s">
        <v>131</v>
      </c>
    </row>
    <row r="13" customFormat="false" ht="15" hidden="false" customHeight="false" outlineLevel="0" collapsed="false">
      <c r="A13" s="7" t="s">
        <v>403</v>
      </c>
    </row>
    <row r="14" customFormat="false" ht="15" hidden="false" customHeight="false" outlineLevel="0" collapsed="false">
      <c r="A14" s="7" t="s">
        <v>139</v>
      </c>
    </row>
    <row r="15" customFormat="false" ht="15" hidden="false" customHeight="false" outlineLevel="0" collapsed="false">
      <c r="A15" s="7" t="s">
        <v>139</v>
      </c>
    </row>
    <row r="16" customFormat="false" ht="15" hidden="false" customHeight="false" outlineLevel="0" collapsed="false">
      <c r="A16" s="7" t="s">
        <v>143</v>
      </c>
    </row>
    <row r="17" customFormat="false" ht="15" hidden="false" customHeight="false" outlineLevel="0" collapsed="false">
      <c r="A17" s="7" t="s">
        <v>369</v>
      </c>
    </row>
    <row r="18" customFormat="false" ht="15" hidden="false" customHeight="false" outlineLevel="0" collapsed="false">
      <c r="A18" s="7" t="s">
        <v>143</v>
      </c>
    </row>
    <row r="19" customFormat="false" ht="15" hidden="false" customHeight="false" outlineLevel="0" collapsed="false">
      <c r="A19" s="7" t="s">
        <v>373</v>
      </c>
    </row>
    <row r="20" customFormat="false" ht="15" hidden="false" customHeight="false" outlineLevel="0" collapsed="false">
      <c r="A20" s="7" t="s">
        <v>147</v>
      </c>
    </row>
    <row r="21" customFormat="false" ht="15" hidden="false" customHeight="false" outlineLevel="0" collapsed="false">
      <c r="A21" s="7" t="s">
        <v>151</v>
      </c>
    </row>
    <row r="22" customFormat="false" ht="15" hidden="false" customHeight="false" outlineLevel="0" collapsed="false">
      <c r="A22" s="7" t="s">
        <v>155</v>
      </c>
    </row>
    <row r="23" customFormat="false" ht="15" hidden="false" customHeight="false" outlineLevel="0" collapsed="false">
      <c r="A23" s="7" t="s">
        <v>159</v>
      </c>
    </row>
    <row r="24" customFormat="false" ht="15" hidden="false" customHeight="false" outlineLevel="0" collapsed="false">
      <c r="A24" s="7" t="s">
        <v>373</v>
      </c>
    </row>
    <row r="25" customFormat="false" ht="15" hidden="false" customHeight="false" outlineLevel="0" collapsed="false">
      <c r="A25" s="7" t="s">
        <v>155</v>
      </c>
    </row>
    <row r="26" customFormat="false" ht="15" hidden="false" customHeight="false" outlineLevel="0" collapsed="false">
      <c r="A26" s="7" t="s">
        <v>151</v>
      </c>
    </row>
    <row r="27" customFormat="false" ht="15" hidden="false" customHeight="false" outlineLevel="0" collapsed="false">
      <c r="A27" s="7" t="s">
        <v>381</v>
      </c>
    </row>
    <row r="28" customFormat="false" ht="15" hidden="false" customHeight="false" outlineLevel="0" collapsed="false">
      <c r="A28" s="7" t="s">
        <v>115</v>
      </c>
    </row>
    <row r="29" customFormat="false" ht="15" hidden="false" customHeight="false" outlineLevel="0" collapsed="false">
      <c r="A29" s="7" t="s">
        <v>147</v>
      </c>
    </row>
    <row r="30" customFormat="false" ht="15" hidden="false" customHeight="false" outlineLevel="0" collapsed="false">
      <c r="A30" s="7" t="s">
        <v>151</v>
      </c>
    </row>
    <row r="31" customFormat="false" ht="15" hidden="false" customHeight="false" outlineLevel="0" collapsed="false">
      <c r="A31" s="7" t="s">
        <v>269</v>
      </c>
    </row>
    <row r="32" customFormat="false" ht="15" hidden="false" customHeight="false" outlineLevel="0" collapsed="false">
      <c r="A32" s="7" t="s">
        <v>269</v>
      </c>
    </row>
    <row r="33" customFormat="false" ht="15" hidden="false" customHeight="false" outlineLevel="0" collapsed="false">
      <c r="A33" s="7" t="s">
        <v>163</v>
      </c>
    </row>
    <row r="34" customFormat="false" ht="15" hidden="false" customHeight="false" outlineLevel="0" collapsed="false">
      <c r="A34" s="7" t="s">
        <v>167</v>
      </c>
    </row>
    <row r="35" customFormat="false" ht="15" hidden="false" customHeight="false" outlineLevel="0" collapsed="false">
      <c r="A35" s="7" t="s">
        <v>369</v>
      </c>
    </row>
    <row r="36" customFormat="false" ht="15" hidden="false" customHeight="false" outlineLevel="0" collapsed="false">
      <c r="A36" s="7" t="s">
        <v>545</v>
      </c>
    </row>
    <row r="37" customFormat="false" ht="15" hidden="false" customHeight="false" outlineLevel="0" collapsed="false">
      <c r="A37" s="7" t="s">
        <v>546</v>
      </c>
    </row>
    <row r="38" customFormat="false" ht="15" hidden="false" customHeight="false" outlineLevel="0" collapsed="false">
      <c r="A38" s="7" t="s">
        <v>547</v>
      </c>
    </row>
    <row r="39" customFormat="false" ht="15" hidden="false" customHeight="false" outlineLevel="0" collapsed="false">
      <c r="A39" s="7" t="s">
        <v>285</v>
      </c>
    </row>
    <row r="40" customFormat="false" ht="15" hidden="false" customHeight="false" outlineLevel="0" collapsed="false">
      <c r="A40" s="7" t="s">
        <v>548</v>
      </c>
    </row>
    <row r="41" customFormat="false" ht="15" hidden="false" customHeight="false" outlineLevel="0" collapsed="false">
      <c r="A41" s="7" t="s">
        <v>549</v>
      </c>
    </row>
    <row r="42" customFormat="false" ht="15" hidden="false" customHeight="false" outlineLevel="0" collapsed="false">
      <c r="A42" s="7" t="s">
        <v>151</v>
      </c>
    </row>
    <row r="43" customFormat="false" ht="15" hidden="false" customHeight="false" outlineLevel="0" collapsed="false">
      <c r="A43" s="7" t="s">
        <v>143</v>
      </c>
    </row>
    <row r="44" customFormat="false" ht="15" hidden="false" customHeight="false" outlineLevel="0" collapsed="false">
      <c r="A44" s="7" t="s">
        <v>261</v>
      </c>
    </row>
    <row r="45" customFormat="false" ht="15" hidden="false" customHeight="false" outlineLevel="0" collapsed="false">
      <c r="A45" s="7" t="s">
        <v>550</v>
      </c>
    </row>
    <row r="46" customFormat="false" ht="15" hidden="false" customHeight="false" outlineLevel="0" collapsed="false">
      <c r="A46" s="7" t="s">
        <v>459</v>
      </c>
    </row>
    <row r="47" customFormat="false" ht="15" hidden="false" customHeight="false" outlineLevel="0" collapsed="false">
      <c r="A47" s="7" t="s">
        <v>407</v>
      </c>
    </row>
    <row r="48" customFormat="false" ht="15" hidden="false" customHeight="false" outlineLevel="0" collapsed="false">
      <c r="A48" s="7" t="s">
        <v>249</v>
      </c>
    </row>
    <row r="49" customFormat="false" ht="15" hidden="false" customHeight="false" outlineLevel="0" collapsed="false">
      <c r="A49" s="7" t="s">
        <v>551</v>
      </c>
    </row>
    <row r="50" customFormat="false" ht="15" hidden="false" customHeight="false" outlineLevel="0" collapsed="false">
      <c r="A50" s="7" t="s">
        <v>552</v>
      </c>
    </row>
    <row r="51" customFormat="false" ht="15" hidden="false" customHeight="false" outlineLevel="0" collapsed="false">
      <c r="A51" s="7" t="s">
        <v>239</v>
      </c>
    </row>
    <row r="52" customFormat="false" ht="15" hidden="false" customHeight="false" outlineLevel="0" collapsed="false">
      <c r="A52" s="7" t="s">
        <v>553</v>
      </c>
    </row>
    <row r="53" customFormat="false" ht="15" hidden="false" customHeight="false" outlineLevel="0" collapsed="false">
      <c r="A53" s="7" t="s">
        <v>199</v>
      </c>
    </row>
    <row r="54" customFormat="false" ht="15" hidden="false" customHeight="false" outlineLevel="0" collapsed="false">
      <c r="A54" s="7" t="s">
        <v>195</v>
      </c>
    </row>
    <row r="55" customFormat="false" ht="15" hidden="false" customHeight="false" outlineLevel="0" collapsed="false">
      <c r="A55" s="7" t="s">
        <v>213</v>
      </c>
    </row>
    <row r="56" customFormat="false" ht="15" hidden="false" customHeight="false" outlineLevel="0" collapsed="false">
      <c r="A56" s="7" t="s">
        <v>225</v>
      </c>
    </row>
    <row r="57" customFormat="false" ht="15" hidden="false" customHeight="false" outlineLevel="0" collapsed="false">
      <c r="A57" s="7" t="s">
        <v>231</v>
      </c>
    </row>
    <row r="58" customFormat="false" ht="15" hidden="false" customHeight="false" outlineLevel="0" collapsed="false">
      <c r="A58" s="7" t="s">
        <v>554</v>
      </c>
    </row>
    <row r="59" customFormat="false" ht="15" hidden="false" customHeight="false" outlineLevel="0" collapsed="false">
      <c r="A59" s="7" t="s">
        <v>555</v>
      </c>
    </row>
    <row r="60" customFormat="false" ht="15" hidden="false" customHeight="false" outlineLevel="0" collapsed="false">
      <c r="A60" s="7" t="s">
        <v>543</v>
      </c>
    </row>
    <row r="61" customFormat="false" ht="15" hidden="false" customHeight="false" outlineLevel="0" collapsed="false">
      <c r="A61" s="7" t="s">
        <v>308</v>
      </c>
    </row>
    <row r="62" customFormat="false" ht="15" hidden="false" customHeight="false" outlineLevel="0" collapsed="false">
      <c r="A62" s="7" t="s">
        <v>556</v>
      </c>
    </row>
    <row r="63" customFormat="false" ht="15" hidden="false" customHeight="false" outlineLevel="0" collapsed="false">
      <c r="A63" s="7" t="s">
        <v>135</v>
      </c>
    </row>
    <row r="64" customFormat="false" ht="15" hidden="false" customHeight="false" outlineLevel="0" collapsed="false">
      <c r="A64" s="7" t="s">
        <v>167</v>
      </c>
    </row>
    <row r="65" customFormat="false" ht="15" hidden="false" customHeight="false" outlineLevel="0" collapsed="false">
      <c r="A65" s="7" t="s">
        <v>249</v>
      </c>
    </row>
    <row r="66" customFormat="false" ht="15" hidden="false" customHeight="false" outlineLevel="0" collapsed="false">
      <c r="A66" s="7" t="s">
        <v>557</v>
      </c>
    </row>
    <row r="67" customFormat="false" ht="15" hidden="false" customHeight="false" outlineLevel="0" collapsed="false">
      <c r="A67" s="7" t="s">
        <v>261</v>
      </c>
    </row>
    <row r="68" customFormat="false" ht="15" hidden="false" customHeight="false" outlineLevel="0" collapsed="false">
      <c r="A68" s="7" t="s">
        <v>558</v>
      </c>
    </row>
    <row r="69" customFormat="false" ht="15" hidden="false" customHeight="false" outlineLevel="0" collapsed="false">
      <c r="A69" s="7" t="s">
        <v>559</v>
      </c>
    </row>
    <row r="70" customFormat="false" ht="15" hidden="false" customHeight="false" outlineLevel="0" collapsed="false">
      <c r="A70" s="7" t="s">
        <v>560</v>
      </c>
    </row>
    <row r="71" customFormat="false" ht="15" hidden="false" customHeight="false" outlineLevel="0" collapsed="false">
      <c r="A71" s="7" t="s">
        <v>550</v>
      </c>
    </row>
    <row r="72" customFormat="false" ht="15" hidden="false" customHeight="false" outlineLevel="0" collapsed="false">
      <c r="A72" s="7" t="s">
        <v>261</v>
      </c>
    </row>
    <row r="73" customFormat="false" ht="15" hidden="false" customHeight="false" outlineLevel="0" collapsed="false">
      <c r="A73" s="7" t="s">
        <v>561</v>
      </c>
    </row>
    <row r="74" customFormat="false" ht="15" hidden="false" customHeight="false" outlineLevel="0" collapsed="false">
      <c r="A74" s="7" t="s">
        <v>562</v>
      </c>
    </row>
    <row r="75" customFormat="false" ht="15" hidden="false" customHeight="false" outlineLevel="0" collapsed="false">
      <c r="A75" s="7" t="s">
        <v>391</v>
      </c>
    </row>
    <row r="76" customFormat="false" ht="15" hidden="false" customHeight="false" outlineLevel="0" collapsed="false">
      <c r="A76" s="7" t="s">
        <v>163</v>
      </c>
    </row>
    <row r="77" customFormat="false" ht="15" hidden="false" customHeight="false" outlineLevel="0" collapsed="false">
      <c r="A77" s="7" t="s">
        <v>292</v>
      </c>
    </row>
    <row r="78" customFormat="false" ht="15" hidden="false" customHeight="false" outlineLevel="0" collapsed="false">
      <c r="A78" s="7" t="s">
        <v>558</v>
      </c>
    </row>
    <row r="79" customFormat="false" ht="15" hidden="false" customHeight="false" outlineLevel="0" collapsed="false">
      <c r="A79" s="7" t="s">
        <v>550</v>
      </c>
    </row>
    <row r="80" customFormat="false" ht="15" hidden="false" customHeight="false" outlineLevel="0" collapsed="false">
      <c r="A80" s="7" t="s">
        <v>320</v>
      </c>
    </row>
    <row r="81" customFormat="false" ht="13.5" hidden="false" customHeight="false" outlineLevel="0" collapsed="false">
      <c r="A81" s="0" t="s">
        <v>289</v>
      </c>
    </row>
    <row r="82" customFormat="false" ht="13.5" hidden="false" customHeight="false" outlineLevel="0" collapsed="false">
      <c r="A82" s="0" t="s">
        <v>563</v>
      </c>
    </row>
    <row r="83" customFormat="false" ht="13.5" hidden="false" customHeight="false" outlineLevel="0" collapsed="false">
      <c r="A83" s="0" t="s">
        <v>111</v>
      </c>
    </row>
    <row r="84" customFormat="false" ht="13.5" hidden="false" customHeight="false" outlineLevel="0" collapsed="false">
      <c r="A84" s="0" t="s">
        <v>181</v>
      </c>
    </row>
    <row r="85" customFormat="false" ht="13.5" hidden="false" customHeight="false" outlineLevel="0" collapsed="false">
      <c r="A85" s="0" t="s">
        <v>195</v>
      </c>
    </row>
    <row r="86" customFormat="false" ht="13.5" hidden="false" customHeight="false" outlineLevel="0" collapsed="false">
      <c r="A86" s="0" t="s">
        <v>316</v>
      </c>
    </row>
    <row r="87" customFormat="false" ht="13.5" hidden="false" customHeight="false" outlineLevel="0" collapsed="false">
      <c r="A87" s="0" t="s">
        <v>131</v>
      </c>
    </row>
    <row r="88" customFormat="false" ht="13.5" hidden="false" customHeight="false" outlineLevel="0" collapsed="false">
      <c r="A88" s="0" t="s">
        <v>564</v>
      </c>
    </row>
    <row r="89" customFormat="false" ht="13.5" hidden="false" customHeight="false" outlineLevel="0" collapsed="false">
      <c r="A89" s="0" t="s">
        <v>221</v>
      </c>
    </row>
    <row r="90" customFormat="false" ht="13.5" hidden="false" customHeight="false" outlineLevel="0" collapsed="false">
      <c r="A90" s="0" t="s">
        <v>565</v>
      </c>
    </row>
    <row r="91" customFormat="false" ht="13.5" hidden="false" customHeight="false" outlineLevel="0" collapsed="false">
      <c r="A91" s="0" t="s">
        <v>566</v>
      </c>
    </row>
    <row r="92" customFormat="false" ht="13.5" hidden="false" customHeight="false" outlineLevel="0" collapsed="false">
      <c r="A92" s="0" t="s">
        <v>308</v>
      </c>
    </row>
    <row r="93" customFormat="false" ht="13.5" hidden="false" customHeight="false" outlineLevel="0" collapsed="false">
      <c r="A93" s="0" t="s">
        <v>373</v>
      </c>
    </row>
  </sheetData>
  <autoFilter ref="A1:A93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00Z</dcterms:created>
  <dc:creator>lijt</dc:creator>
  <dc:description/>
  <dc:language>en-US</dc:language>
  <cp:lastModifiedBy>张八沟</cp:lastModifiedBy>
  <dcterms:modified xsi:type="dcterms:W3CDTF">2018-07-25T09:39:4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401</vt:lpwstr>
  </property>
</Properties>
</file>